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a/Dropbox/Amanda_files/ayroles_lab/Turkana_project/early_life/SES_manuscript/revision/"/>
    </mc:Choice>
  </mc:AlternateContent>
  <xr:revisionPtr revIDLastSave="0" documentId="13_ncr:1_{0A130100-58B8-A14F-9BD5-C82B74E8CA4C}" xr6:coauthVersionLast="47" xr6:coauthVersionMax="47" xr10:uidLastSave="{00000000-0000-0000-0000-000000000000}"/>
  <bookViews>
    <workbookView xWindow="8940" yWindow="460" windowWidth="23800" windowHeight="19700" firstSheet="3" activeTab="11" xr2:uid="{00000000-000D-0000-FFFF-FFFF00000000}"/>
  </bookViews>
  <sheets>
    <sheet name="Table S1" sheetId="1" r:id="rId1"/>
    <sheet name="Table S2" sheetId="2" r:id="rId2"/>
    <sheet name="Table S3" sheetId="3" r:id="rId3"/>
    <sheet name="Table S4" sheetId="11" r:id="rId4"/>
    <sheet name="Table S5" sheetId="7" r:id="rId5"/>
    <sheet name="Table S6" sheetId="9" r:id="rId6"/>
    <sheet name="Table S7" sheetId="10" r:id="rId7"/>
    <sheet name="Table S8" sheetId="6" r:id="rId8"/>
    <sheet name="Table S9" sheetId="12" r:id="rId9"/>
    <sheet name="Table S10" sheetId="4" r:id="rId10"/>
    <sheet name="Table S11" sheetId="15" r:id="rId11"/>
    <sheet name="Table S12" sheetId="13" r:id="rId12"/>
    <sheet name="Table S13" sheetId="14" r:id="rId13"/>
  </sheets>
  <calcPr calcId="191029"/>
</workbook>
</file>

<file path=xl/calcChain.xml><?xml version="1.0" encoding="utf-8"?>
<calcChain xmlns="http://schemas.openxmlformats.org/spreadsheetml/2006/main">
  <c r="J13" i="12" l="1"/>
  <c r="I13" i="12"/>
  <c r="H13" i="12"/>
  <c r="G13" i="12"/>
  <c r="J9" i="12"/>
  <c r="I9" i="12"/>
  <c r="J10" i="12"/>
  <c r="I10" i="12"/>
  <c r="H10" i="12"/>
  <c r="G10" i="12"/>
  <c r="H8" i="12"/>
  <c r="G8" i="12"/>
  <c r="J8" i="12"/>
  <c r="I8" i="12"/>
  <c r="J6" i="12"/>
  <c r="I6" i="12"/>
  <c r="H6" i="12"/>
  <c r="G6" i="12"/>
  <c r="H5" i="12"/>
  <c r="G5" i="12"/>
  <c r="J5" i="12"/>
  <c r="I5" i="12"/>
  <c r="J11" i="12"/>
  <c r="I11" i="12"/>
  <c r="H11" i="12"/>
  <c r="G11" i="12"/>
  <c r="J10" i="6"/>
  <c r="J6" i="6"/>
  <c r="J7" i="6"/>
  <c r="J8" i="6"/>
  <c r="J9" i="6"/>
  <c r="I10" i="6"/>
  <c r="I6" i="6"/>
  <c r="I7" i="6"/>
  <c r="I8" i="6"/>
  <c r="I9" i="6"/>
  <c r="H10" i="6"/>
  <c r="H6" i="6"/>
  <c r="H7" i="6"/>
  <c r="H8" i="6"/>
  <c r="H9" i="6"/>
  <c r="G10" i="6"/>
  <c r="G6" i="6"/>
  <c r="G7" i="6"/>
  <c r="G8" i="6"/>
  <c r="G9" i="6"/>
  <c r="J5" i="6" l="1"/>
  <c r="I5" i="6"/>
  <c r="H5" i="6"/>
  <c r="G5" i="6"/>
</calcChain>
</file>

<file path=xl/sharedStrings.xml><?xml version="1.0" encoding="utf-8"?>
<sst xmlns="http://schemas.openxmlformats.org/spreadsheetml/2006/main" count="621" uniqueCount="133">
  <si>
    <t>Outcome</t>
  </si>
  <si>
    <t>Urban p-value</t>
  </si>
  <si>
    <t>Urban beta SE</t>
  </si>
  <si>
    <t>Urban beta</t>
  </si>
  <si>
    <t>Pastoralist beta</t>
  </si>
  <si>
    <t>Pastoralist beta SE</t>
  </si>
  <si>
    <t>Pastoralist p-value</t>
  </si>
  <si>
    <t>Pastoralist N</t>
  </si>
  <si>
    <t>Urban N</t>
  </si>
  <si>
    <t>Pastoralist q-value</t>
  </si>
  <si>
    <t>Urban q-value</t>
  </si>
  <si>
    <t>Notes</t>
  </si>
  <si>
    <t>Urban model includes a sex x SES interaction</t>
  </si>
  <si>
    <t>Too few cases in the pastoralist setting</t>
  </si>
  <si>
    <t>NA</t>
  </si>
  <si>
    <t>Pastoralist (M)</t>
  </si>
  <si>
    <t>Urban (M)</t>
  </si>
  <si>
    <t>Pastoralist (F)</t>
  </si>
  <si>
    <t>Urban (F)</t>
  </si>
  <si>
    <t>United States (F)</t>
  </si>
  <si>
    <t>United States (M)</t>
  </si>
  <si>
    <t>Raw counts</t>
  </si>
  <si>
    <t>Proportions</t>
  </si>
  <si>
    <t>Estimate</t>
  </si>
  <si>
    <t>Beta</t>
  </si>
  <si>
    <t>Beta SE</t>
  </si>
  <si>
    <t>Z-value</t>
  </si>
  <si>
    <t>P-value</t>
  </si>
  <si>
    <t>Pastoralist setting</t>
  </si>
  <si>
    <t>Urban setting</t>
  </si>
  <si>
    <t>Yes</t>
  </si>
  <si>
    <t>No</t>
  </si>
  <si>
    <t>Sugar</t>
  </si>
  <si>
    <t>Salt</t>
  </si>
  <si>
    <t>Oil</t>
  </si>
  <si>
    <t>Meat</t>
  </si>
  <si>
    <t>Bread</t>
  </si>
  <si>
    <t>Milk</t>
  </si>
  <si>
    <t>Cigarettes</t>
  </si>
  <si>
    <t>Alcohol</t>
  </si>
  <si>
    <t>Tobacco</t>
  </si>
  <si>
    <t>Medications or health care</t>
  </si>
  <si>
    <t>Every day</t>
  </si>
  <si>
    <t>More than 2 times per week</t>
  </si>
  <si>
    <t>1-2 times per week</t>
  </si>
  <si>
    <t>Never</t>
  </si>
  <si>
    <t>Rarely</t>
  </si>
  <si>
    <t>Sugar/salt/oil</t>
  </si>
  <si>
    <t>Age</t>
  </si>
  <si>
    <t>Too few cases in the urban setting</t>
  </si>
  <si>
    <t>Pastoralist</t>
  </si>
  <si>
    <t>Urban</t>
  </si>
  <si>
    <t>Table S1. Results (for SES) from models predicting health as a function of SES, age, and sex in a given lifestyle context</t>
  </si>
  <si>
    <t>Pastoralist cases (%)</t>
  </si>
  <si>
    <t>Urban cases (%)</t>
  </si>
  <si>
    <t>Triglycerides (mg/dL)</t>
  </si>
  <si>
    <t>HDL (mg/dL)</t>
  </si>
  <si>
    <t>Total cholesterol (mg/dL)</t>
  </si>
  <si>
    <t>Body fat (%)</t>
  </si>
  <si>
    <t>BMI (kg/m2)</t>
  </si>
  <si>
    <t>Waist circumference (cm)</t>
  </si>
  <si>
    <t>Blood pressure (systolic; mmHg)</t>
  </si>
  <si>
    <t>Blood pressure (diastolic; mmHg)</t>
  </si>
  <si>
    <t>Blood glucose (mg/dL)</t>
  </si>
  <si>
    <t>LDL (mg/dL)</t>
  </si>
  <si>
    <t>Bruises</t>
  </si>
  <si>
    <t xml:space="preserve">Burning while peeing </t>
  </si>
  <si>
    <t xml:space="preserve">Chest pain </t>
  </si>
  <si>
    <t xml:space="preserve">Cuts or scrapes </t>
  </si>
  <si>
    <t xml:space="preserve">Diarrhoea </t>
  </si>
  <si>
    <t xml:space="preserve">Difficult bowel movements </t>
  </si>
  <si>
    <t xml:space="preserve">Difficulty breathing </t>
  </si>
  <si>
    <t xml:space="preserve">Dizziness </t>
  </si>
  <si>
    <t xml:space="preserve">Fatigue or weakness </t>
  </si>
  <si>
    <t xml:space="preserve">Headaches </t>
  </si>
  <si>
    <t xml:space="preserve">Shortness of breath </t>
  </si>
  <si>
    <t xml:space="preserve">Stomach pain </t>
  </si>
  <si>
    <t xml:space="preserve">Swollen ankles </t>
  </si>
  <si>
    <t xml:space="preserve">Vomiting </t>
  </si>
  <si>
    <t xml:space="preserve">Worms </t>
  </si>
  <si>
    <t>Cough</t>
  </si>
  <si>
    <t>Table S2. Results (for age) from models predicting health as a function of SES, age, and sex in a given lifestyle context</t>
  </si>
  <si>
    <t>Table S3. Results (for sex) from models predicting health as a function of SES, age, and sex in a given lifestyle context</t>
  </si>
  <si>
    <t>Intercept</t>
  </si>
  <si>
    <t>Estimate SE</t>
  </si>
  <si>
    <t>SES</t>
  </si>
  <si>
    <t>Sex</t>
  </si>
  <si>
    <t>SES x sex</t>
  </si>
  <si>
    <t>Urban individuals (N=420)</t>
  </si>
  <si>
    <t>Pastoralist individuals (N=316)</t>
  </si>
  <si>
    <t>Table S4. Results from Poisson regression models predicting number of children</t>
  </si>
  <si>
    <t>Table S5. Results from Poisson and Binomial regression models testing for SES effects on potential mediators</t>
  </si>
  <si>
    <t>Context</t>
  </si>
  <si>
    <t>Health outcome</t>
  </si>
  <si>
    <t>Chest pain</t>
  </si>
  <si>
    <t>Diarrhoea</t>
  </si>
  <si>
    <t>Vomiting</t>
  </si>
  <si>
    <t>Dizziness</t>
  </si>
  <si>
    <t>Fatigue or weakness</t>
  </si>
  <si>
    <t>Table S6. Variation in potential mediators among pastoralist and urban individuals</t>
  </si>
  <si>
    <t>Table S7. Results from mediation analyses</t>
  </si>
  <si>
    <t>Putative mediating variable</t>
  </si>
  <si>
    <t>Proportion of bootstrap samples for which β SES decreased in the adjusted vs unadjusted model</t>
  </si>
  <si>
    <t>Numer of early life adversities experienced</t>
  </si>
  <si>
    <t>M</t>
  </si>
  <si>
    <t>F</t>
  </si>
  <si>
    <t>Physical abuse</t>
  </si>
  <si>
    <t>Sexual abuse</t>
  </si>
  <si>
    <t>Emotional/verbal abuse</t>
  </si>
  <si>
    <t>more than 4</t>
  </si>
  <si>
    <t>Mother treated violently</t>
  </si>
  <si>
    <t>Household substance abuse</t>
  </si>
  <si>
    <t>Household mental illness</t>
  </si>
  <si>
    <t>Parental separation, divorce, or death</t>
  </si>
  <si>
    <t>Incarcerated household member</t>
  </si>
  <si>
    <t>Food insecurity</t>
  </si>
  <si>
    <t>This study</t>
  </si>
  <si>
    <t>Felitti et al. 1998, Am J Prev Med</t>
  </si>
  <si>
    <t>Bynum et al. 2010, MMWR</t>
  </si>
  <si>
    <t xml:space="preserve">Table S8. Variation in cumulative early life adversity among the Turkana. US data are sourced from Bynum et al. 2010, MMWR.	</t>
  </si>
  <si>
    <t>Table S10. Results (for cumulative ELA) from models predicting health as a function of cumulative ELA, age, and sex in a given lifestyle context</t>
  </si>
  <si>
    <t xml:space="preserve">Table S9. Variation in  early life adversity among the Turkana. US data are sourced as noted in column headings.	</t>
  </si>
  <si>
    <t> </t>
  </si>
  <si>
    <t>Pastoralist beta (SES effect)</t>
  </si>
  <si>
    <t>Pastoralist p-value (SES effect)</t>
  </si>
  <si>
    <t>Pastoralist p-value (SES x season effect)</t>
  </si>
  <si>
    <t>Pastoralist q-value (SES effect)</t>
  </si>
  <si>
    <t>Urban beta (SES effect)</t>
  </si>
  <si>
    <t>Urban p-value (SES effect)</t>
  </si>
  <si>
    <t>Urban q-value (SES effect)</t>
  </si>
  <si>
    <t>Table S12. Results (for SES) from models predicting health as a function of SES, age, and sex in a given lifestyle context; here, SES is defined by livestock in the urban setting and by a tally of assets in the rural setting</t>
  </si>
  <si>
    <t>Table S13. Results (for SES) from models predicting health as a function of SES, age, and sex in a given lifestyle context; here, SES is defined by principal components analysis</t>
  </si>
  <si>
    <t>Table S11. Results from models predicting health as a function of SES, age, sex, and season in a given lifestyle context; we also include results for models that test for an SES x season interaction in the pastoralist con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212529"/>
      <name val="Helvetica Neue"/>
      <family val="2"/>
    </font>
    <font>
      <b/>
      <sz val="12"/>
      <color rgb="FF212529"/>
      <name val="Calibri"/>
      <family val="2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494949"/>
      <name val="Myriad Pro"/>
    </font>
    <font>
      <sz val="12"/>
      <color rgb="FF000000"/>
      <name val="Verdana"/>
      <family val="2"/>
    </font>
    <font>
      <sz val="12"/>
      <color theme="1"/>
      <name val="Helvetica Neue"/>
      <family val="2"/>
    </font>
    <font>
      <u/>
      <sz val="12"/>
      <color theme="1"/>
      <name val="Calibri"/>
      <family val="2"/>
      <scheme val="minor"/>
    </font>
    <font>
      <sz val="12"/>
      <color theme="1"/>
      <name val="Verdana"/>
      <family val="2"/>
    </font>
    <font>
      <sz val="14"/>
      <color theme="1"/>
      <name val="Myriad Pro"/>
    </font>
    <font>
      <b/>
      <sz val="17"/>
      <color theme="1"/>
      <name val="Helvetica Neue"/>
      <family val="2"/>
    </font>
    <font>
      <sz val="17"/>
      <color theme="1"/>
      <name val="Helvetica Neue"/>
      <family val="2"/>
    </font>
    <font>
      <sz val="14"/>
      <color theme="1"/>
      <name val="Helvetica Neue"/>
      <family val="2"/>
    </font>
    <font>
      <sz val="11"/>
      <color rgb="FF000000"/>
      <name val="Menlo"/>
      <family val="2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35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8" fillId="0" borderId="0" xfId="0" applyFont="1"/>
    <xf numFmtId="0" fontId="16" fillId="0" borderId="0" xfId="0" applyFont="1" applyAlignment="1">
      <alignment horizontal="center"/>
    </xf>
    <xf numFmtId="0" fontId="19" fillId="0" borderId="0" xfId="0" applyFont="1"/>
    <xf numFmtId="0" fontId="20" fillId="0" borderId="0" xfId="0" applyFont="1"/>
    <xf numFmtId="0" fontId="16" fillId="0" borderId="0" xfId="0" applyFont="1"/>
    <xf numFmtId="0" fontId="16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0" xfId="0" applyFont="1"/>
    <xf numFmtId="0" fontId="22" fillId="0" borderId="0" xfId="0" applyFont="1"/>
    <xf numFmtId="0" fontId="23" fillId="0" borderId="0" xfId="0" applyFont="1" applyAlignment="1">
      <alignment wrapText="1"/>
    </xf>
    <xf numFmtId="0" fontId="24" fillId="0" borderId="0" xfId="0" applyFont="1"/>
    <xf numFmtId="0" fontId="26" fillId="0" borderId="0" xfId="42" applyFont="1"/>
    <xf numFmtId="0" fontId="1" fillId="0" borderId="0" xfId="0" applyFont="1"/>
    <xf numFmtId="0" fontId="20" fillId="0" borderId="0" xfId="0" applyFont="1" applyAlignment="1">
      <alignment wrapText="1"/>
    </xf>
    <xf numFmtId="0" fontId="28" fillId="0" borderId="0" xfId="0" applyFont="1" applyAlignment="1">
      <alignment wrapText="1"/>
    </xf>
    <xf numFmtId="0" fontId="29" fillId="0" borderId="0" xfId="0" applyFont="1"/>
    <xf numFmtId="0" fontId="31" fillId="0" borderId="0" xfId="0" applyFont="1"/>
    <xf numFmtId="0" fontId="1" fillId="0" borderId="0" xfId="0" applyFont="1" applyAlignment="1">
      <alignment horizontal="center"/>
    </xf>
    <xf numFmtId="164" fontId="27" fillId="0" borderId="0" xfId="0" applyNumberFormat="1" applyFont="1" applyAlignment="1">
      <alignment horizontal="center"/>
    </xf>
    <xf numFmtId="164" fontId="25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7" fillId="0" borderId="0" xfId="0" applyFont="1" applyAlignment="1">
      <alignment horizontal="center"/>
    </xf>
    <xf numFmtId="10" fontId="30" fillId="0" borderId="0" xfId="0" applyNumberFormat="1" applyFont="1" applyAlignment="1">
      <alignment horizontal="center"/>
    </xf>
    <xf numFmtId="0" fontId="26" fillId="0" borderId="0" xfId="42" applyFont="1" applyAlignment="1">
      <alignment horizontal="center"/>
    </xf>
    <xf numFmtId="164" fontId="30" fillId="0" borderId="0" xfId="0" applyNumberFormat="1" applyFont="1" applyAlignment="1">
      <alignment horizontal="center"/>
    </xf>
    <xf numFmtId="0" fontId="3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2" fillId="0" borderId="0" xfId="0" applyFont="1"/>
    <xf numFmtId="0" fontId="33" fillId="0" borderId="0" xfId="0" applyFont="1"/>
    <xf numFmtId="0" fontId="16" fillId="0" borderId="0" xfId="0" applyFont="1" applyAlignment="1">
      <alignment horizontal="center"/>
    </xf>
    <xf numFmtId="165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9"/>
  <sheetViews>
    <sheetView workbookViewId="0">
      <selection sqref="A1:XFD1048576"/>
    </sheetView>
  </sheetViews>
  <sheetFormatPr baseColWidth="10" defaultRowHeight="16"/>
  <cols>
    <col min="1" max="1" width="14" bestFit="1" customWidth="1"/>
    <col min="2" max="2" width="16.6640625" bestFit="1" customWidth="1"/>
    <col min="3" max="3" width="16.5" bestFit="1" customWidth="1"/>
    <col min="4" max="4" width="16.5" customWidth="1"/>
    <col min="5" max="6" width="12.83203125" bestFit="1" customWidth="1"/>
    <col min="7" max="7" width="12.6640625" bestFit="1" customWidth="1"/>
    <col min="8" max="8" width="12.6640625" customWidth="1"/>
    <col min="9" max="9" width="11.6640625" bestFit="1" customWidth="1"/>
    <col min="10" max="10" width="8" bestFit="1" customWidth="1"/>
    <col min="11" max="11" width="14.83203125" bestFit="1" customWidth="1"/>
    <col min="12" max="12" width="11.1640625" bestFit="1" customWidth="1"/>
    <col min="13" max="13" width="28.6640625" bestFit="1" customWidth="1"/>
    <col min="14" max="14" width="12.1640625" bestFit="1" customWidth="1"/>
    <col min="15" max="15" width="12.5" bestFit="1" customWidth="1"/>
  </cols>
  <sheetData>
    <row r="1" spans="1:14">
      <c r="A1" t="s">
        <v>52</v>
      </c>
    </row>
    <row r="3" spans="1:14">
      <c r="A3" s="7" t="s">
        <v>4</v>
      </c>
      <c r="B3" s="7" t="s">
        <v>5</v>
      </c>
      <c r="C3" s="7" t="s">
        <v>6</v>
      </c>
      <c r="D3" s="7" t="s">
        <v>9</v>
      </c>
      <c r="E3" s="7" t="s">
        <v>3</v>
      </c>
      <c r="F3" s="7" t="s">
        <v>2</v>
      </c>
      <c r="G3" s="7" t="s">
        <v>1</v>
      </c>
      <c r="H3" s="7" t="s">
        <v>10</v>
      </c>
      <c r="I3" s="7" t="s">
        <v>7</v>
      </c>
      <c r="J3" s="7" t="s">
        <v>8</v>
      </c>
      <c r="K3" s="7" t="s">
        <v>53</v>
      </c>
      <c r="L3" s="7" t="s">
        <v>54</v>
      </c>
      <c r="M3" s="7" t="s">
        <v>0</v>
      </c>
      <c r="N3" s="7" t="s">
        <v>11</v>
      </c>
    </row>
    <row r="4" spans="1:14">
      <c r="A4">
        <v>-9.1743440073750401E-4</v>
      </c>
      <c r="B4">
        <v>5.4031653709844502E-2</v>
      </c>
      <c r="C4">
        <v>0.98646359356812197</v>
      </c>
      <c r="D4">
        <v>0.98646358999999995</v>
      </c>
      <c r="E4">
        <v>0.425209287481214</v>
      </c>
      <c r="F4">
        <v>7.2296601607317698E-2</v>
      </c>
      <c r="G4" s="1">
        <v>8.4617042822538507E-9</v>
      </c>
      <c r="H4" s="1">
        <v>1.0152E-7</v>
      </c>
      <c r="I4">
        <v>324</v>
      </c>
      <c r="J4">
        <v>414</v>
      </c>
      <c r="K4" t="s">
        <v>14</v>
      </c>
      <c r="L4" t="s">
        <v>14</v>
      </c>
      <c r="M4" t="s">
        <v>59</v>
      </c>
      <c r="N4" t="s">
        <v>12</v>
      </c>
    </row>
    <row r="5" spans="1:14">
      <c r="A5">
        <v>9.5211156901458302E-2</v>
      </c>
      <c r="B5">
        <v>7.7728158571378103E-2</v>
      </c>
      <c r="C5">
        <v>0.22184573586046</v>
      </c>
      <c r="D5">
        <v>0.28709447999999999</v>
      </c>
      <c r="E5">
        <v>-6.5729342220177095E-2</v>
      </c>
      <c r="F5">
        <v>4.6247495437696302E-2</v>
      </c>
      <c r="G5">
        <v>0.15592553368232601</v>
      </c>
      <c r="H5">
        <v>0.31185109999999999</v>
      </c>
      <c r="I5">
        <v>239</v>
      </c>
      <c r="J5">
        <v>461</v>
      </c>
      <c r="K5" t="s">
        <v>14</v>
      </c>
      <c r="L5" t="s">
        <v>14</v>
      </c>
      <c r="M5" t="s">
        <v>61</v>
      </c>
    </row>
    <row r="6" spans="1:14">
      <c r="A6">
        <v>-4.2855004307958897E-2</v>
      </c>
      <c r="B6">
        <v>7.9073915752558802E-2</v>
      </c>
      <c r="C6">
        <v>0.58838869759309997</v>
      </c>
      <c r="D6">
        <v>0.69931354000000001</v>
      </c>
      <c r="E6">
        <v>0.11284197107414801</v>
      </c>
      <c r="F6">
        <v>4.6064367476832499E-2</v>
      </c>
      <c r="G6">
        <v>1.4673453218496699E-2</v>
      </c>
      <c r="H6">
        <v>8.8040720000000003E-2</v>
      </c>
      <c r="I6">
        <v>228</v>
      </c>
      <c r="J6">
        <v>461</v>
      </c>
      <c r="K6" t="s">
        <v>14</v>
      </c>
      <c r="L6" t="s">
        <v>14</v>
      </c>
      <c r="M6" t="s">
        <v>62</v>
      </c>
    </row>
    <row r="7" spans="1:14">
      <c r="A7">
        <v>3.2824075301258202E-3</v>
      </c>
      <c r="B7">
        <v>5.5673022100674201E-2</v>
      </c>
      <c r="C7">
        <v>0.95302205695822495</v>
      </c>
      <c r="D7">
        <v>0.98646358999999995</v>
      </c>
      <c r="E7">
        <v>0.43575301258438298</v>
      </c>
      <c r="F7">
        <v>6.7693700337175797E-2</v>
      </c>
      <c r="G7" s="1">
        <v>3.1129752212365601E-10</v>
      </c>
      <c r="H7" s="1">
        <v>7.4639999999999999E-9</v>
      </c>
      <c r="I7">
        <v>325</v>
      </c>
      <c r="J7">
        <v>457</v>
      </c>
      <c r="K7" t="s">
        <v>14</v>
      </c>
      <c r="L7" t="s">
        <v>14</v>
      </c>
      <c r="M7" t="s">
        <v>60</v>
      </c>
      <c r="N7" t="s">
        <v>12</v>
      </c>
    </row>
    <row r="8" spans="1:14">
      <c r="A8">
        <v>0.212773331858678</v>
      </c>
      <c r="B8">
        <v>0.162236179463987</v>
      </c>
      <c r="C8">
        <v>0.19409869962753201</v>
      </c>
      <c r="D8">
        <v>0.26688571</v>
      </c>
      <c r="E8">
        <v>8.6556197387292894E-2</v>
      </c>
      <c r="F8">
        <v>4.9828746610940299E-2</v>
      </c>
      <c r="G8">
        <v>8.3098687521635795E-2</v>
      </c>
      <c r="H8">
        <v>0.2215965</v>
      </c>
      <c r="I8">
        <v>72</v>
      </c>
      <c r="J8">
        <v>429</v>
      </c>
      <c r="K8" t="s">
        <v>14</v>
      </c>
      <c r="L8" t="s">
        <v>14</v>
      </c>
      <c r="M8" t="s">
        <v>63</v>
      </c>
    </row>
    <row r="9" spans="1:14">
      <c r="A9">
        <v>8.5452514278241701E-2</v>
      </c>
      <c r="B9">
        <v>5.8234762259123399E-2</v>
      </c>
      <c r="C9">
        <v>0.14332735008625599</v>
      </c>
      <c r="D9">
        <v>0.24394379999999999</v>
      </c>
      <c r="E9">
        <v>0.214964364552829</v>
      </c>
      <c r="F9">
        <v>5.3629115973220197E-2</v>
      </c>
      <c r="G9" s="1">
        <v>7.2695672848684898E-5</v>
      </c>
      <c r="H9">
        <v>5.8160000000000004E-4</v>
      </c>
      <c r="I9">
        <v>304</v>
      </c>
      <c r="J9">
        <v>413</v>
      </c>
      <c r="K9" t="s">
        <v>14</v>
      </c>
      <c r="L9" t="s">
        <v>14</v>
      </c>
      <c r="M9" t="s">
        <v>58</v>
      </c>
      <c r="N9" t="s">
        <v>12</v>
      </c>
    </row>
    <row r="10" spans="1:14">
      <c r="A10">
        <v>-7.0102359099483799E-2</v>
      </c>
      <c r="B10">
        <v>0.13476101960533601</v>
      </c>
      <c r="C10">
        <v>0.60395260564195996</v>
      </c>
      <c r="D10">
        <v>0.69931354000000001</v>
      </c>
      <c r="E10">
        <v>-7.7988517190145407E-2</v>
      </c>
      <c r="F10">
        <v>6.0130099611180897E-2</v>
      </c>
      <c r="G10">
        <v>0.195639118301426</v>
      </c>
      <c r="H10">
        <v>0.3611799</v>
      </c>
      <c r="I10">
        <v>117</v>
      </c>
      <c r="J10">
        <v>301</v>
      </c>
      <c r="K10" t="s">
        <v>14</v>
      </c>
      <c r="L10" t="s">
        <v>14</v>
      </c>
      <c r="M10" t="s">
        <v>57</v>
      </c>
    </row>
    <row r="11" spans="1:14">
      <c r="A11">
        <v>-0.23033009196889001</v>
      </c>
      <c r="B11">
        <v>0.13313050075125801</v>
      </c>
      <c r="C11">
        <v>8.6341242095203399E-2</v>
      </c>
      <c r="D11">
        <v>0.21105636999999999</v>
      </c>
      <c r="E11">
        <v>-0.10171749100147</v>
      </c>
      <c r="F11">
        <v>6.2417409040620597E-2</v>
      </c>
      <c r="G11">
        <v>0.10423911114882201</v>
      </c>
      <c r="H11">
        <v>0.22743079999999999</v>
      </c>
      <c r="I11">
        <v>118</v>
      </c>
      <c r="J11">
        <v>301</v>
      </c>
      <c r="K11" t="s">
        <v>14</v>
      </c>
      <c r="L11" t="s">
        <v>14</v>
      </c>
      <c r="M11" t="s">
        <v>56</v>
      </c>
    </row>
    <row r="12" spans="1:14">
      <c r="A12">
        <v>0.226728751797526</v>
      </c>
      <c r="B12">
        <v>0.13087633911232999</v>
      </c>
      <c r="C12">
        <v>8.5932762849680794E-2</v>
      </c>
      <c r="D12">
        <v>0.21105636999999999</v>
      </c>
      <c r="E12">
        <v>4.6556807194583598E-2</v>
      </c>
      <c r="F12">
        <v>6.2538291420578304E-2</v>
      </c>
      <c r="G12">
        <v>0.45719119512012002</v>
      </c>
      <c r="H12">
        <v>0.56458160000000002</v>
      </c>
      <c r="I12">
        <v>118</v>
      </c>
      <c r="J12">
        <v>301</v>
      </c>
      <c r="K12" t="s">
        <v>14</v>
      </c>
      <c r="L12" t="s">
        <v>14</v>
      </c>
      <c r="M12" t="s">
        <v>55</v>
      </c>
    </row>
    <row r="13" spans="1:14">
      <c r="A13">
        <v>6.1389202234819397E-2</v>
      </c>
      <c r="B13">
        <v>0.151988041730409</v>
      </c>
      <c r="C13">
        <v>0.68715146058214305</v>
      </c>
      <c r="D13">
        <v>0.75586660999999999</v>
      </c>
      <c r="E13">
        <v>-6.6419500636194395E-2</v>
      </c>
      <c r="F13">
        <v>7.22193686011917E-2</v>
      </c>
      <c r="G13">
        <v>0.35876978128093401</v>
      </c>
      <c r="H13">
        <v>0.4783597</v>
      </c>
      <c r="I13">
        <v>104</v>
      </c>
      <c r="J13">
        <v>218</v>
      </c>
      <c r="K13" t="s">
        <v>14</v>
      </c>
      <c r="L13" t="s">
        <v>14</v>
      </c>
      <c r="M13" t="s">
        <v>64</v>
      </c>
    </row>
    <row r="14" spans="1:14">
      <c r="A14">
        <v>-0.76600432504115301</v>
      </c>
      <c r="B14">
        <v>0.564392370020112</v>
      </c>
      <c r="C14">
        <v>0.17471147948237001</v>
      </c>
      <c r="D14">
        <v>0.25624350000000001</v>
      </c>
      <c r="E14" t="s">
        <v>14</v>
      </c>
      <c r="F14" t="s">
        <v>14</v>
      </c>
      <c r="G14" t="s">
        <v>14</v>
      </c>
      <c r="H14" t="s">
        <v>14</v>
      </c>
      <c r="I14">
        <v>227</v>
      </c>
      <c r="J14">
        <v>209</v>
      </c>
      <c r="K14" s="2">
        <v>1.5873016E-2</v>
      </c>
      <c r="L14" s="2">
        <v>7.4257430000000003E-3</v>
      </c>
      <c r="M14" t="s">
        <v>65</v>
      </c>
      <c r="N14" t="s">
        <v>49</v>
      </c>
    </row>
    <row r="15" spans="1:14">
      <c r="A15">
        <v>-0.53522032469883996</v>
      </c>
      <c r="B15">
        <v>0.33496491228943498</v>
      </c>
      <c r="C15">
        <v>0.110078597152296</v>
      </c>
      <c r="D15">
        <v>0.24217290999999999</v>
      </c>
      <c r="E15" t="s">
        <v>14</v>
      </c>
      <c r="F15" t="s">
        <v>14</v>
      </c>
      <c r="G15" t="s">
        <v>14</v>
      </c>
      <c r="H15" t="s">
        <v>14</v>
      </c>
      <c r="I15">
        <v>227</v>
      </c>
      <c r="J15">
        <v>209</v>
      </c>
      <c r="K15" s="2">
        <v>5.1587302000000002E-2</v>
      </c>
      <c r="L15" s="2">
        <v>7.3710069999999997E-3</v>
      </c>
      <c r="M15" t="s">
        <v>66</v>
      </c>
      <c r="N15" t="s">
        <v>49</v>
      </c>
    </row>
    <row r="16" spans="1:14">
      <c r="A16">
        <v>-0.62421196724418204</v>
      </c>
      <c r="B16">
        <v>0.18953443374194601</v>
      </c>
      <c r="C16">
        <v>9.8984913848158005E-4</v>
      </c>
      <c r="D16">
        <v>1.6115040000000001E-2</v>
      </c>
      <c r="E16">
        <v>-6.1746602098729897E-2</v>
      </c>
      <c r="F16">
        <v>2.7426539064542101E-2</v>
      </c>
      <c r="G16">
        <v>2.5429746495784E-2</v>
      </c>
      <c r="H16">
        <v>0.1220628</v>
      </c>
      <c r="I16">
        <v>227</v>
      </c>
      <c r="J16">
        <v>209</v>
      </c>
      <c r="K16" s="2">
        <v>0.222222222</v>
      </c>
      <c r="L16" s="2">
        <v>0.14320987700000001</v>
      </c>
      <c r="M16" t="s">
        <v>67</v>
      </c>
    </row>
    <row r="17" spans="1:14">
      <c r="A17">
        <v>-0.40013290556872899</v>
      </c>
      <c r="B17">
        <v>0.20419957555347501</v>
      </c>
      <c r="C17">
        <v>5.0052061353261103E-2</v>
      </c>
      <c r="D17">
        <v>0.16849011</v>
      </c>
      <c r="E17">
        <v>-4.8839822420176801E-2</v>
      </c>
      <c r="F17">
        <v>2.4907928979084702E-2</v>
      </c>
      <c r="G17">
        <v>5.1261760087103501E-2</v>
      </c>
      <c r="H17">
        <v>0.17575460000000001</v>
      </c>
      <c r="I17">
        <v>227</v>
      </c>
      <c r="J17">
        <v>209</v>
      </c>
      <c r="K17" s="2">
        <v>0.150793651</v>
      </c>
      <c r="L17" s="2">
        <v>0.18226601000000001</v>
      </c>
      <c r="M17" t="s">
        <v>80</v>
      </c>
    </row>
    <row r="18" spans="1:14">
      <c r="A18" t="s">
        <v>14</v>
      </c>
      <c r="B18" t="s">
        <v>14</v>
      </c>
      <c r="C18" t="s">
        <v>14</v>
      </c>
      <c r="D18" t="s">
        <v>14</v>
      </c>
      <c r="E18">
        <v>-8.0517808313516504E-3</v>
      </c>
      <c r="F18">
        <v>8.5643476871180395E-3</v>
      </c>
      <c r="G18">
        <v>0.34825194632574502</v>
      </c>
      <c r="H18">
        <v>0.4783597</v>
      </c>
      <c r="I18">
        <v>227</v>
      </c>
      <c r="J18">
        <v>209</v>
      </c>
      <c r="K18" s="2">
        <v>3.9840639999999998E-3</v>
      </c>
      <c r="L18" s="2">
        <v>1.2315270999999999E-2</v>
      </c>
      <c r="M18" t="s">
        <v>68</v>
      </c>
      <c r="N18" t="s">
        <v>13</v>
      </c>
    </row>
    <row r="19" spans="1:14">
      <c r="A19">
        <v>-1.4718833905683799</v>
      </c>
      <c r="B19">
        <v>0.57374503149588896</v>
      </c>
      <c r="C19">
        <v>1.0305801696733299E-2</v>
      </c>
      <c r="D19">
        <v>5.6681910000000002E-2</v>
      </c>
      <c r="E19">
        <v>-2.5981539241709099E-2</v>
      </c>
      <c r="F19">
        <v>2.2887404476156899E-2</v>
      </c>
      <c r="G19">
        <v>0.25762146971474198</v>
      </c>
      <c r="H19">
        <v>0.41219440000000002</v>
      </c>
      <c r="I19">
        <v>227</v>
      </c>
      <c r="J19">
        <v>209</v>
      </c>
      <c r="K19" s="2">
        <v>3.1746032E-2</v>
      </c>
      <c r="L19" s="2">
        <v>9.3366092999999997E-2</v>
      </c>
      <c r="M19" t="s">
        <v>69</v>
      </c>
    </row>
    <row r="20" spans="1:14">
      <c r="A20">
        <v>-0.24451940338208999</v>
      </c>
      <c r="B20">
        <v>0.172042344627299</v>
      </c>
      <c r="C20">
        <v>0.15523696353084199</v>
      </c>
      <c r="D20">
        <v>0.24394379999999999</v>
      </c>
      <c r="E20">
        <v>-1.3705322487390099E-2</v>
      </c>
      <c r="F20">
        <v>1.46828516837088E-2</v>
      </c>
      <c r="G20">
        <v>0.35170470131318599</v>
      </c>
      <c r="H20">
        <v>0.4783597</v>
      </c>
      <c r="I20">
        <v>227</v>
      </c>
      <c r="J20">
        <v>209</v>
      </c>
      <c r="K20" s="2">
        <v>0.21031746000000001</v>
      </c>
      <c r="L20" s="2">
        <v>4.4444444E-2</v>
      </c>
      <c r="M20" t="s">
        <v>70</v>
      </c>
    </row>
    <row r="21" spans="1:14">
      <c r="A21" t="s">
        <v>14</v>
      </c>
      <c r="B21" t="s">
        <v>14</v>
      </c>
      <c r="C21" t="s">
        <v>14</v>
      </c>
      <c r="D21" t="s">
        <v>14</v>
      </c>
      <c r="E21">
        <v>-1.16700122556802E-3</v>
      </c>
      <c r="F21">
        <v>1.1073904062520601E-2</v>
      </c>
      <c r="G21">
        <v>0.91617545196757799</v>
      </c>
      <c r="H21">
        <v>0.91617550000000003</v>
      </c>
      <c r="I21">
        <v>227</v>
      </c>
      <c r="J21">
        <v>209</v>
      </c>
      <c r="K21" s="2">
        <v>3.9682540000000001E-3</v>
      </c>
      <c r="L21" s="2">
        <v>2.7093596000000001E-2</v>
      </c>
      <c r="M21" t="s">
        <v>71</v>
      </c>
      <c r="N21" t="s">
        <v>13</v>
      </c>
    </row>
    <row r="22" spans="1:14">
      <c r="A22">
        <v>-1.42424031150168</v>
      </c>
      <c r="B22">
        <v>0.46511063428890098</v>
      </c>
      <c r="C22">
        <v>2.1975048645974499E-3</v>
      </c>
      <c r="D22">
        <v>1.6115040000000001E-2</v>
      </c>
      <c r="E22">
        <v>-9.6813400413482305E-3</v>
      </c>
      <c r="F22">
        <v>2.12934846454771E-2</v>
      </c>
      <c r="G22">
        <v>0.64983579967578398</v>
      </c>
      <c r="H22">
        <v>0.74266949999999998</v>
      </c>
      <c r="I22">
        <v>227</v>
      </c>
      <c r="J22">
        <v>209</v>
      </c>
      <c r="K22" s="2">
        <v>5.3650794000000002E-2</v>
      </c>
      <c r="L22" s="2">
        <v>8.6419753000000002E-2</v>
      </c>
      <c r="M22" t="s">
        <v>72</v>
      </c>
    </row>
    <row r="23" spans="1:14">
      <c r="A23">
        <v>-1.0940649681805801</v>
      </c>
      <c r="B23">
        <v>0.347180424452876</v>
      </c>
      <c r="C23">
        <v>1.6255298128810399E-3</v>
      </c>
      <c r="D23">
        <v>1.6115040000000001E-2</v>
      </c>
      <c r="E23">
        <v>3.5320050527742002E-2</v>
      </c>
      <c r="F23">
        <v>1.9482489915675499E-2</v>
      </c>
      <c r="G23">
        <v>7.1315202239621595E-2</v>
      </c>
      <c r="H23">
        <v>0.21394560000000001</v>
      </c>
      <c r="I23">
        <v>227</v>
      </c>
      <c r="J23">
        <v>209</v>
      </c>
      <c r="K23" s="2">
        <v>5.9523810000000003E-2</v>
      </c>
      <c r="L23" s="2">
        <v>8.8669950999999997E-2</v>
      </c>
      <c r="M23" t="s">
        <v>73</v>
      </c>
    </row>
    <row r="24" spans="1:14">
      <c r="A24">
        <v>-0.26174784101195098</v>
      </c>
      <c r="B24">
        <v>0.177817532084902</v>
      </c>
      <c r="C24">
        <v>0.141020218817628</v>
      </c>
      <c r="D24">
        <v>0.24394379999999999</v>
      </c>
      <c r="E24">
        <v>-6.9350536720143602E-2</v>
      </c>
      <c r="F24">
        <v>3.4061493033467699E-2</v>
      </c>
      <c r="G24">
        <v>4.3039018449434203E-2</v>
      </c>
      <c r="H24">
        <v>0.17215610000000001</v>
      </c>
      <c r="I24">
        <v>227</v>
      </c>
      <c r="J24">
        <v>209</v>
      </c>
      <c r="K24" s="2">
        <v>0.19444444399999999</v>
      </c>
      <c r="L24" s="2">
        <v>0.37438423599999998</v>
      </c>
      <c r="M24" t="s">
        <v>74</v>
      </c>
    </row>
    <row r="25" spans="1:14">
      <c r="A25">
        <v>-1.7112232152456699</v>
      </c>
      <c r="B25">
        <v>0.886657696120837</v>
      </c>
      <c r="C25">
        <v>5.3610490516893199E-2</v>
      </c>
      <c r="D25">
        <v>0.16849011</v>
      </c>
      <c r="E25">
        <v>9.2922180156905301E-3</v>
      </c>
      <c r="F25">
        <v>1.28517477358349E-2</v>
      </c>
      <c r="G25">
        <v>0.47048466622768498</v>
      </c>
      <c r="H25">
        <v>0.56458160000000002</v>
      </c>
      <c r="I25">
        <v>227</v>
      </c>
      <c r="J25">
        <v>209</v>
      </c>
      <c r="K25" s="2">
        <v>1.1904761999999999E-2</v>
      </c>
      <c r="L25" s="2">
        <v>2.9484028999999998E-2</v>
      </c>
      <c r="M25" t="s">
        <v>75</v>
      </c>
    </row>
    <row r="26" spans="1:14">
      <c r="A26">
        <v>-0.34961052933772502</v>
      </c>
      <c r="B26">
        <v>0.240270501342394</v>
      </c>
      <c r="C26">
        <v>0.145649732591942</v>
      </c>
      <c r="D26">
        <v>0.24394379999999999</v>
      </c>
      <c r="E26">
        <v>-3.4534938874730498E-2</v>
      </c>
      <c r="F26">
        <v>2.9641788436279098E-2</v>
      </c>
      <c r="G26">
        <v>0.245348730960569</v>
      </c>
      <c r="H26">
        <v>0.41219440000000002</v>
      </c>
      <c r="I26">
        <v>227</v>
      </c>
      <c r="J26">
        <v>209</v>
      </c>
      <c r="K26" s="2">
        <v>0.10714285699999999</v>
      </c>
      <c r="L26" s="2">
        <v>0.236453202</v>
      </c>
      <c r="M26" t="s">
        <v>76</v>
      </c>
    </row>
    <row r="27" spans="1:14">
      <c r="A27" t="s">
        <v>14</v>
      </c>
      <c r="B27" t="s">
        <v>14</v>
      </c>
      <c r="C27" t="s">
        <v>14</v>
      </c>
      <c r="D27" t="s">
        <v>14</v>
      </c>
      <c r="E27">
        <v>1.2173788441496699E-3</v>
      </c>
      <c r="F27">
        <v>9.9238691583640407E-3</v>
      </c>
      <c r="G27">
        <v>0.90248776493277305</v>
      </c>
      <c r="H27">
        <v>0.91617550000000003</v>
      </c>
      <c r="I27">
        <v>227</v>
      </c>
      <c r="J27">
        <v>209</v>
      </c>
      <c r="K27" s="2">
        <v>9.1952191000000006E-3</v>
      </c>
      <c r="L27" s="2">
        <v>3.9506172999999999E-2</v>
      </c>
      <c r="M27" t="s">
        <v>77</v>
      </c>
      <c r="N27" t="s">
        <v>13</v>
      </c>
    </row>
    <row r="28" spans="1:14">
      <c r="A28">
        <v>-2.6036599539157899</v>
      </c>
      <c r="B28">
        <v>1.08959819630543</v>
      </c>
      <c r="C28">
        <v>1.6868581437976E-2</v>
      </c>
      <c r="D28">
        <v>7.4221759999999998E-2</v>
      </c>
      <c r="E28">
        <v>-2.3550528431111602E-3</v>
      </c>
      <c r="F28">
        <v>1.28925417024473E-2</v>
      </c>
      <c r="G28">
        <v>0.85523916483799201</v>
      </c>
      <c r="H28">
        <v>0.91617550000000003</v>
      </c>
      <c r="I28">
        <v>227</v>
      </c>
      <c r="J28">
        <v>209</v>
      </c>
      <c r="K28" s="2">
        <v>2.5873015999999999E-2</v>
      </c>
      <c r="L28" s="2">
        <v>3.4398034000000001E-2</v>
      </c>
      <c r="M28" t="s">
        <v>78</v>
      </c>
    </row>
    <row r="29" spans="1:14">
      <c r="A29" t="s">
        <v>14</v>
      </c>
      <c r="B29" t="s">
        <v>14</v>
      </c>
      <c r="C29" t="s">
        <v>14</v>
      </c>
      <c r="D29" t="s">
        <v>14</v>
      </c>
      <c r="E29">
        <v>-1.6497012142039202E-2</v>
      </c>
      <c r="F29">
        <v>9.8524015149845101E-3</v>
      </c>
      <c r="G29">
        <v>9.5573900267677106E-2</v>
      </c>
      <c r="H29">
        <v>0.22743079999999999</v>
      </c>
      <c r="I29">
        <v>227</v>
      </c>
      <c r="J29">
        <v>209</v>
      </c>
      <c r="K29" s="2">
        <v>7.9365080000000001E-3</v>
      </c>
      <c r="L29" s="2">
        <v>2.4570024999999999E-2</v>
      </c>
      <c r="M29" t="s">
        <v>79</v>
      </c>
      <c r="N29" t="s">
        <v>13</v>
      </c>
    </row>
    <row r="34" spans="8:8">
      <c r="H34" s="1"/>
    </row>
    <row r="35" spans="8:8">
      <c r="H35" s="1"/>
    </row>
    <row r="36" spans="8:8">
      <c r="H36" s="1"/>
    </row>
    <row r="37" spans="8:8">
      <c r="H37" s="1"/>
    </row>
    <row r="38" spans="8:8">
      <c r="H38" s="1"/>
    </row>
    <row r="39" spans="8:8">
      <c r="H39" s="1"/>
    </row>
    <row r="40" spans="8:8">
      <c r="H40" s="1"/>
    </row>
    <row r="41" spans="8:8">
      <c r="H41" s="1"/>
    </row>
    <row r="42" spans="8:8">
      <c r="H42" s="1"/>
    </row>
    <row r="43" spans="8:8">
      <c r="H43" s="1"/>
    </row>
    <row r="46" spans="8:8">
      <c r="H46" s="1"/>
    </row>
    <row r="47" spans="8:8">
      <c r="H47" s="1"/>
    </row>
    <row r="48" spans="8:8">
      <c r="H48" s="1"/>
    </row>
    <row r="49" spans="8:8">
      <c r="H49" s="1"/>
    </row>
    <row r="50" spans="8:8">
      <c r="H50" s="1"/>
    </row>
    <row r="51" spans="8:8">
      <c r="H51" s="1"/>
    </row>
    <row r="52" spans="8:8">
      <c r="H52" s="1"/>
    </row>
    <row r="53" spans="8:8">
      <c r="H53" s="1"/>
    </row>
    <row r="54" spans="8:8">
      <c r="H54" s="1"/>
    </row>
    <row r="55" spans="8:8">
      <c r="H55" s="1"/>
    </row>
    <row r="56" spans="8:8">
      <c r="H56" s="1"/>
    </row>
    <row r="57" spans="8:8">
      <c r="H57" s="1"/>
    </row>
    <row r="58" spans="8:8">
      <c r="H58" s="1"/>
    </row>
    <row r="59" spans="8:8">
      <c r="H59" s="1"/>
    </row>
  </sheetData>
  <sortState xmlns:xlrd2="http://schemas.microsoft.com/office/spreadsheetml/2017/richdata2" ref="E32:G47">
    <sortCondition ref="G32:G47"/>
  </sortState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3"/>
  <sheetViews>
    <sheetView workbookViewId="0">
      <selection activeCell="K4" sqref="K4:K13"/>
    </sheetView>
  </sheetViews>
  <sheetFormatPr baseColWidth="10" defaultRowHeight="16"/>
  <cols>
    <col min="1" max="1" width="14" bestFit="1" customWidth="1"/>
    <col min="2" max="2" width="16.6640625" bestFit="1" customWidth="1"/>
    <col min="3" max="4" width="16.5" bestFit="1" customWidth="1"/>
    <col min="5" max="6" width="12.83203125" bestFit="1" customWidth="1"/>
    <col min="7" max="8" width="12.6640625" bestFit="1" customWidth="1"/>
    <col min="9" max="9" width="11.6640625" bestFit="1" customWidth="1"/>
    <col min="10" max="10" width="8" bestFit="1" customWidth="1"/>
    <col min="11" max="11" width="28.6640625" bestFit="1" customWidth="1"/>
  </cols>
  <sheetData>
    <row r="1" spans="1:11">
      <c r="A1" s="11" t="s">
        <v>120</v>
      </c>
    </row>
    <row r="3" spans="1:11">
      <c r="A3" s="7" t="s">
        <v>4</v>
      </c>
      <c r="B3" s="7" t="s">
        <v>5</v>
      </c>
      <c r="C3" s="7" t="s">
        <v>6</v>
      </c>
      <c r="D3" s="7" t="s">
        <v>9</v>
      </c>
      <c r="E3" s="7" t="s">
        <v>3</v>
      </c>
      <c r="F3" s="7" t="s">
        <v>2</v>
      </c>
      <c r="G3" s="7" t="s">
        <v>1</v>
      </c>
      <c r="H3" s="7" t="s">
        <v>10</v>
      </c>
      <c r="I3" s="7" t="s">
        <v>7</v>
      </c>
      <c r="J3" s="7" t="s">
        <v>8</v>
      </c>
      <c r="K3" s="7" t="s">
        <v>0</v>
      </c>
    </row>
    <row r="4" spans="1:11">
      <c r="A4">
        <v>4.5202649999999997E-2</v>
      </c>
      <c r="B4">
        <v>6.1836000000000002E-2</v>
      </c>
      <c r="C4">
        <v>0.4666728</v>
      </c>
      <c r="D4">
        <v>0.68660469999999996</v>
      </c>
      <c r="E4">
        <v>4.8878919999999999E-2</v>
      </c>
      <c r="F4">
        <v>4.6986790000000001E-2</v>
      </c>
      <c r="G4">
        <v>0.29918116</v>
      </c>
      <c r="H4">
        <v>0.4274017</v>
      </c>
      <c r="I4">
        <v>94</v>
      </c>
      <c r="J4">
        <v>264</v>
      </c>
      <c r="K4" t="s">
        <v>59</v>
      </c>
    </row>
    <row r="5" spans="1:11">
      <c r="A5">
        <v>0.14395433999999999</v>
      </c>
      <c r="B5">
        <v>9.1849459999999994E-2</v>
      </c>
      <c r="C5">
        <v>0.12405380000000001</v>
      </c>
      <c r="D5">
        <v>0.56298289999999995</v>
      </c>
      <c r="E5">
        <v>-9.6702811E-2</v>
      </c>
      <c r="F5">
        <v>4.9417490000000001E-2</v>
      </c>
      <c r="G5">
        <v>5.1430679999999999E-2</v>
      </c>
      <c r="H5">
        <v>0.25715339999999998</v>
      </c>
      <c r="I5">
        <v>49</v>
      </c>
      <c r="J5">
        <v>265</v>
      </c>
      <c r="K5" t="s">
        <v>61</v>
      </c>
    </row>
    <row r="6" spans="1:11">
      <c r="A6">
        <v>2.7210580000000002E-2</v>
      </c>
      <c r="B6">
        <v>0.10309769000000001</v>
      </c>
      <c r="C6">
        <v>0.79306600000000005</v>
      </c>
      <c r="D6">
        <v>0.18228050000000001</v>
      </c>
      <c r="E6">
        <v>-0.10091663400000001</v>
      </c>
      <c r="F6">
        <v>4.9674990000000002E-2</v>
      </c>
      <c r="G6">
        <v>4.3213550000000003E-2</v>
      </c>
      <c r="H6">
        <v>0.25715339999999998</v>
      </c>
      <c r="I6">
        <v>48</v>
      </c>
      <c r="J6">
        <v>265</v>
      </c>
      <c r="K6" t="s">
        <v>62</v>
      </c>
    </row>
    <row r="7" spans="1:11">
      <c r="A7">
        <v>7.192577E-2</v>
      </c>
      <c r="B7">
        <v>5.533043E-2</v>
      </c>
      <c r="C7">
        <v>0.19694390000000001</v>
      </c>
      <c r="D7">
        <v>0.56298289999999995</v>
      </c>
      <c r="E7">
        <v>-8.6026041999999997E-2</v>
      </c>
      <c r="F7">
        <v>4.8961690000000002E-2</v>
      </c>
      <c r="G7">
        <v>8.0089080000000007E-2</v>
      </c>
      <c r="H7">
        <v>0.26696360000000002</v>
      </c>
      <c r="I7">
        <v>94</v>
      </c>
      <c r="J7">
        <v>265</v>
      </c>
      <c r="K7" t="s">
        <v>60</v>
      </c>
    </row>
    <row r="8" spans="1:11">
      <c r="A8">
        <v>0.11815349999999999</v>
      </c>
      <c r="B8">
        <v>0.12363923</v>
      </c>
      <c r="C8">
        <v>0.34581299999999998</v>
      </c>
      <c r="D8">
        <v>0.56298289999999995</v>
      </c>
      <c r="E8">
        <v>5.2021194E-2</v>
      </c>
      <c r="F8">
        <v>4.9518739999999999E-2</v>
      </c>
      <c r="G8">
        <v>0.29445121000000002</v>
      </c>
      <c r="H8">
        <v>0.4274017</v>
      </c>
      <c r="I8">
        <v>39</v>
      </c>
      <c r="J8">
        <v>263</v>
      </c>
      <c r="K8" t="s">
        <v>63</v>
      </c>
    </row>
    <row r="9" spans="1:11">
      <c r="A9">
        <v>6.4702480000000007E-2</v>
      </c>
      <c r="B9">
        <v>6.087422E-2</v>
      </c>
      <c r="C9">
        <v>0.29074090000000002</v>
      </c>
      <c r="D9">
        <v>0.56298289999999995</v>
      </c>
      <c r="E9">
        <v>-2.8161140000000001E-2</v>
      </c>
      <c r="F9">
        <v>4.4444909999999997E-2</v>
      </c>
      <c r="G9">
        <v>0.52691818999999995</v>
      </c>
      <c r="H9">
        <v>0.65864769999999995</v>
      </c>
      <c r="I9">
        <v>92</v>
      </c>
      <c r="J9">
        <v>250</v>
      </c>
      <c r="K9" t="s">
        <v>58</v>
      </c>
    </row>
    <row r="10" spans="1:11">
      <c r="A10">
        <v>-6.2614400000000001E-2</v>
      </c>
      <c r="B10">
        <v>0.11552213</v>
      </c>
      <c r="C10">
        <v>0.59168520000000002</v>
      </c>
      <c r="D10">
        <v>0.56298289999999995</v>
      </c>
      <c r="E10">
        <v>9.7531937999999999E-2</v>
      </c>
      <c r="F10">
        <v>6.8787609999999999E-2</v>
      </c>
      <c r="G10">
        <v>0.15771774</v>
      </c>
      <c r="H10">
        <v>0.3660872</v>
      </c>
      <c r="I10">
        <v>35</v>
      </c>
      <c r="J10">
        <v>213</v>
      </c>
      <c r="K10" t="s">
        <v>57</v>
      </c>
    </row>
    <row r="11" spans="1:11">
      <c r="A11">
        <v>-4.8982209999999998E-2</v>
      </c>
      <c r="B11">
        <v>0.11930868</v>
      </c>
      <c r="C11">
        <v>0.68422629999999995</v>
      </c>
      <c r="D11">
        <v>0.68660469999999996</v>
      </c>
      <c r="E11">
        <v>1.1825161000000001E-2</v>
      </c>
      <c r="F11">
        <v>7.0592589999999997E-2</v>
      </c>
      <c r="G11">
        <v>0.86712858000000004</v>
      </c>
      <c r="H11">
        <v>0.9634762</v>
      </c>
      <c r="I11">
        <v>35</v>
      </c>
      <c r="J11">
        <v>213</v>
      </c>
      <c r="K11" t="s">
        <v>56</v>
      </c>
    </row>
    <row r="12" spans="1:11">
      <c r="A12">
        <v>-3.4855070000000002E-2</v>
      </c>
      <c r="B12">
        <v>0.12152159999999999</v>
      </c>
      <c r="C12">
        <v>0.77615699999999999</v>
      </c>
      <c r="D12">
        <v>0.64031210000000005</v>
      </c>
      <c r="E12">
        <v>-1.193801E-3</v>
      </c>
      <c r="F12">
        <v>7.0791800000000002E-2</v>
      </c>
      <c r="G12">
        <v>0.98656155999999995</v>
      </c>
      <c r="H12">
        <v>0.98656160000000004</v>
      </c>
      <c r="I12">
        <v>35</v>
      </c>
      <c r="J12">
        <v>213</v>
      </c>
      <c r="K12" t="s">
        <v>55</v>
      </c>
    </row>
    <row r="13" spans="1:11">
      <c r="A13">
        <v>4.033577E-2</v>
      </c>
      <c r="B13">
        <v>0.13139766999999999</v>
      </c>
      <c r="C13">
        <v>0.76151029999999997</v>
      </c>
      <c r="D13">
        <v>0.73613640000000002</v>
      </c>
      <c r="E13">
        <v>0.10419508099999999</v>
      </c>
      <c r="F13">
        <v>7.7883170000000002E-2</v>
      </c>
      <c r="G13">
        <v>0.18304361</v>
      </c>
      <c r="H13">
        <v>0.3660872</v>
      </c>
      <c r="I13">
        <v>28</v>
      </c>
      <c r="J13">
        <v>149</v>
      </c>
      <c r="K13" t="s">
        <v>64</v>
      </c>
    </row>
  </sheetData>
  <sortState xmlns:xlrd2="http://schemas.microsoft.com/office/spreadsheetml/2017/richdata2" ref="A4:K13">
    <sortCondition ref="K4:K1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B30B2-C9CB-E54C-9D1E-F4754C917AE0}">
  <dimension ref="A1:I31"/>
  <sheetViews>
    <sheetView workbookViewId="0"/>
  </sheetViews>
  <sheetFormatPr baseColWidth="10" defaultRowHeight="16"/>
  <cols>
    <col min="1" max="1" width="14" bestFit="1" customWidth="1"/>
    <col min="2" max="3" width="16.6640625" bestFit="1" customWidth="1"/>
    <col min="4" max="4" width="11.83203125" bestFit="1" customWidth="1"/>
    <col min="5" max="6" width="12.83203125" bestFit="1" customWidth="1"/>
    <col min="7" max="7" width="14.6640625" customWidth="1"/>
    <col min="8" max="8" width="34" bestFit="1" customWidth="1"/>
    <col min="9" max="9" width="23.33203125" customWidth="1"/>
  </cols>
  <sheetData>
    <row r="1" spans="1:9">
      <c r="A1" t="s">
        <v>132</v>
      </c>
    </row>
    <row r="3" spans="1:9">
      <c r="A3" s="7" t="s">
        <v>123</v>
      </c>
      <c r="B3" s="7" t="s">
        <v>124</v>
      </c>
      <c r="C3" s="7" t="s">
        <v>125</v>
      </c>
      <c r="D3" s="7" t="s">
        <v>126</v>
      </c>
      <c r="E3" s="7" t="s">
        <v>127</v>
      </c>
      <c r="F3" s="7" t="s">
        <v>128</v>
      </c>
      <c r="G3" s="7" t="s">
        <v>129</v>
      </c>
      <c r="H3" s="7" t="s">
        <v>0</v>
      </c>
      <c r="I3" s="7" t="s">
        <v>11</v>
      </c>
    </row>
    <row r="4" spans="1:9">
      <c r="A4" s="34">
        <v>-1.7411197999999999E-2</v>
      </c>
      <c r="B4" s="34">
        <v>0.74562516999999995</v>
      </c>
      <c r="C4" s="34">
        <v>8.5522870000000001E-2</v>
      </c>
      <c r="D4" s="34">
        <v>0.8284724</v>
      </c>
      <c r="E4" s="34">
        <v>0.23784358</v>
      </c>
      <c r="F4" s="1">
        <v>5.5729889999999997E-7</v>
      </c>
      <c r="G4" s="1">
        <v>2.786495E-6</v>
      </c>
      <c r="H4" t="s">
        <v>59</v>
      </c>
    </row>
    <row r="5" spans="1:9">
      <c r="A5" s="34">
        <v>7.3843432000000001E-2</v>
      </c>
      <c r="B5" s="34">
        <v>0.33730153000000002</v>
      </c>
      <c r="C5" s="34">
        <v>0.89787894999999995</v>
      </c>
      <c r="D5" s="34">
        <v>0.49743120000000002</v>
      </c>
      <c r="E5" s="34">
        <v>-7.3290880000000003E-2</v>
      </c>
      <c r="F5" s="1">
        <v>0.1150587</v>
      </c>
      <c r="G5" s="1">
        <v>0.1643696</v>
      </c>
      <c r="H5" t="s">
        <v>61</v>
      </c>
    </row>
    <row r="6" spans="1:9">
      <c r="A6" s="34">
        <v>-7.3120157000000005E-2</v>
      </c>
      <c r="B6" s="34">
        <v>0.34820182999999999</v>
      </c>
      <c r="C6" s="34">
        <v>0.86850523000000002</v>
      </c>
      <c r="D6" s="34">
        <v>0.49743120000000002</v>
      </c>
      <c r="E6" s="34">
        <v>-0.11555952</v>
      </c>
      <c r="F6" s="1">
        <v>1.3005320000000001E-2</v>
      </c>
      <c r="G6" s="1">
        <v>3.1914560000000002E-2</v>
      </c>
      <c r="H6" t="s">
        <v>62</v>
      </c>
    </row>
    <row r="7" spans="1:9">
      <c r="A7" s="34">
        <v>-5.3398109999999999E-3</v>
      </c>
      <c r="B7" s="34">
        <v>0.92248271999999998</v>
      </c>
      <c r="C7" s="34">
        <v>0.93143598999999999</v>
      </c>
      <c r="D7" s="34">
        <v>0.92248269999999999</v>
      </c>
      <c r="E7" s="34">
        <v>0.29077481999999999</v>
      </c>
      <c r="F7" s="1">
        <v>3.3787499999999998E-10</v>
      </c>
      <c r="G7" s="1">
        <v>3.3787500000000001E-9</v>
      </c>
      <c r="H7" t="s">
        <v>60</v>
      </c>
    </row>
    <row r="8" spans="1:9">
      <c r="A8" s="34">
        <v>0.249346704</v>
      </c>
      <c r="B8" s="34">
        <v>0.10951646</v>
      </c>
      <c r="C8" s="34">
        <v>0.25521494</v>
      </c>
      <c r="D8" s="34">
        <v>0.35651709999999998</v>
      </c>
      <c r="E8" s="34">
        <v>0.11608754</v>
      </c>
      <c r="F8" s="1">
        <v>1.5957280000000001E-2</v>
      </c>
      <c r="G8" s="1">
        <v>3.1914560000000002E-2</v>
      </c>
      <c r="H8" t="s">
        <v>63</v>
      </c>
    </row>
    <row r="9" spans="1:9">
      <c r="A9" s="34">
        <v>0.121851372</v>
      </c>
      <c r="B9" s="34">
        <v>4.4458949999999997E-2</v>
      </c>
      <c r="C9" s="34">
        <v>0.11851549</v>
      </c>
      <c r="D9" s="34">
        <v>0.22229470000000001</v>
      </c>
      <c r="E9" s="34">
        <v>0.1247583</v>
      </c>
      <c r="F9" s="1">
        <v>7.432688E-4</v>
      </c>
      <c r="G9" s="1">
        <v>2.4775629999999999E-3</v>
      </c>
      <c r="H9" t="s">
        <v>58</v>
      </c>
    </row>
    <row r="10" spans="1:9">
      <c r="A10" s="34">
        <v>-0.15215600800000001</v>
      </c>
      <c r="B10" s="34">
        <v>0.23116020000000001</v>
      </c>
      <c r="C10" s="34">
        <v>0.41306119000000002</v>
      </c>
      <c r="D10" s="34">
        <v>0.46232040000000002</v>
      </c>
      <c r="E10" s="34">
        <v>-6.4924319999999994E-2</v>
      </c>
      <c r="F10" s="1">
        <v>0.2798253</v>
      </c>
      <c r="G10" s="1">
        <v>0.34978160000000003</v>
      </c>
      <c r="H10" t="s">
        <v>57</v>
      </c>
    </row>
    <row r="11" spans="1:9">
      <c r="A11" s="34">
        <v>-0.292062192</v>
      </c>
      <c r="B11" s="34">
        <v>1.720522E-2</v>
      </c>
      <c r="C11" s="34">
        <v>0.88972152999999998</v>
      </c>
      <c r="D11" s="34">
        <v>0.17205219999999999</v>
      </c>
      <c r="E11" s="34">
        <v>-0.10123764</v>
      </c>
      <c r="F11" s="1">
        <v>0.1079889</v>
      </c>
      <c r="G11" s="1">
        <v>0.1643696</v>
      </c>
      <c r="H11" t="s">
        <v>56</v>
      </c>
    </row>
    <row r="12" spans="1:9">
      <c r="A12" s="34">
        <v>0.183557479</v>
      </c>
      <c r="B12" s="34">
        <v>0.14260685000000001</v>
      </c>
      <c r="C12" s="34">
        <v>2.1234369999999999E-2</v>
      </c>
      <c r="D12" s="34">
        <v>0.35651709999999998</v>
      </c>
      <c r="E12" s="34">
        <v>6.0081339999999997E-2</v>
      </c>
      <c r="F12" s="1">
        <v>0.33602929999999998</v>
      </c>
      <c r="G12" s="1">
        <v>0.37336589999999997</v>
      </c>
      <c r="H12" t="s">
        <v>55</v>
      </c>
    </row>
    <row r="13" spans="1:9">
      <c r="A13" s="34">
        <v>6.3756453000000005E-2</v>
      </c>
      <c r="B13" s="34">
        <v>0.67637709000000001</v>
      </c>
      <c r="C13" s="34">
        <v>0.76545039999999998</v>
      </c>
      <c r="D13" s="34">
        <v>0.8284724</v>
      </c>
      <c r="E13" s="34">
        <v>-5.5854609999999999E-2</v>
      </c>
      <c r="F13" s="1">
        <v>0.4405734</v>
      </c>
      <c r="G13" s="1">
        <v>0.4405734</v>
      </c>
      <c r="H13" t="s">
        <v>64</v>
      </c>
    </row>
    <row r="14" spans="1:9">
      <c r="A14" s="34">
        <v>-0.70683640000000003</v>
      </c>
      <c r="B14" s="34">
        <v>0.25234260539999998</v>
      </c>
      <c r="C14" s="34">
        <v>0.5591161</v>
      </c>
      <c r="D14" s="34">
        <v>0.33645680700000002</v>
      </c>
      <c r="E14" s="34" t="s">
        <v>14</v>
      </c>
      <c r="F14" t="s">
        <v>14</v>
      </c>
      <c r="G14" t="s">
        <v>14</v>
      </c>
      <c r="H14" t="s">
        <v>65</v>
      </c>
      <c r="I14" t="s">
        <v>49</v>
      </c>
    </row>
    <row r="15" spans="1:9">
      <c r="A15" s="34">
        <v>-0.46291189999999999</v>
      </c>
      <c r="B15" s="34">
        <v>0.17857722619999999</v>
      </c>
      <c r="C15" s="34">
        <v>0.3718398</v>
      </c>
      <c r="D15" s="34">
        <v>0.28572356199999999</v>
      </c>
      <c r="E15" s="34" t="s">
        <v>14</v>
      </c>
      <c r="F15" t="s">
        <v>14</v>
      </c>
      <c r="G15" t="s">
        <v>14</v>
      </c>
      <c r="H15" t="s">
        <v>66</v>
      </c>
      <c r="I15" t="s">
        <v>49</v>
      </c>
    </row>
    <row r="16" spans="1:9">
      <c r="A16" s="34">
        <v>-0.63294340000000004</v>
      </c>
      <c r="B16" s="34">
        <v>5.5954219999999996E-4</v>
      </c>
      <c r="C16" s="34">
        <v>0.74695820000000002</v>
      </c>
      <c r="D16" s="34">
        <v>8.9526750000000002E-3</v>
      </c>
      <c r="E16" s="34">
        <v>-0.53816523000000005</v>
      </c>
      <c r="F16" s="34">
        <v>1.2032279999999999E-2</v>
      </c>
      <c r="G16" s="34">
        <v>0.1330432</v>
      </c>
      <c r="H16" t="s">
        <v>67</v>
      </c>
    </row>
    <row r="17" spans="1:9">
      <c r="A17" s="34">
        <v>-0.49068390000000001</v>
      </c>
      <c r="B17" s="34">
        <v>1.38480394E-2</v>
      </c>
      <c r="C17" s="34">
        <v>0.55523560000000005</v>
      </c>
      <c r="D17" s="34">
        <v>4.4313725999999998E-2</v>
      </c>
      <c r="E17" s="34">
        <v>-0.52840960000000003</v>
      </c>
      <c r="F17" s="34">
        <v>2.494561E-2</v>
      </c>
      <c r="G17" s="34">
        <v>0.1330432</v>
      </c>
      <c r="H17" t="s">
        <v>80</v>
      </c>
    </row>
    <row r="18" spans="1:9">
      <c r="A18" s="34" t="s">
        <v>14</v>
      </c>
      <c r="B18" s="34" t="s">
        <v>14</v>
      </c>
      <c r="C18" s="34">
        <v>0.99968809999999997</v>
      </c>
      <c r="D18" s="34" t="s">
        <v>14</v>
      </c>
      <c r="E18" s="34">
        <v>-0.84120470000000003</v>
      </c>
      <c r="F18" s="34">
        <v>0.28114666999999999</v>
      </c>
      <c r="G18" s="34">
        <v>0.51748859999999997</v>
      </c>
      <c r="H18" t="s">
        <v>68</v>
      </c>
      <c r="I18" t="s">
        <v>13</v>
      </c>
    </row>
    <row r="19" spans="1:9">
      <c r="A19" s="34">
        <v>-1.0370657999999999</v>
      </c>
      <c r="B19" s="34">
        <v>1.1661964699999999E-2</v>
      </c>
      <c r="C19" s="34">
        <v>0.30573289999999997</v>
      </c>
      <c r="D19" s="34">
        <v>4.4313725999999998E-2</v>
      </c>
      <c r="E19" s="34">
        <v>-0.35695506999999999</v>
      </c>
      <c r="F19" s="34">
        <v>0.14194507000000001</v>
      </c>
      <c r="G19" s="34">
        <v>0.37852019999999997</v>
      </c>
      <c r="H19" t="s">
        <v>69</v>
      </c>
    </row>
    <row r="20" spans="1:9">
      <c r="A20" s="34">
        <v>-0.1708749</v>
      </c>
      <c r="B20" s="34">
        <v>0.30934781430000002</v>
      </c>
      <c r="C20" s="34">
        <v>0.96145049999999999</v>
      </c>
      <c r="D20" s="34">
        <v>0.380735771</v>
      </c>
      <c r="E20" s="34">
        <v>-0.46190925999999999</v>
      </c>
      <c r="F20" s="34">
        <v>0.23773538</v>
      </c>
      <c r="G20" s="34">
        <v>0.51748859999999997</v>
      </c>
      <c r="H20" t="s">
        <v>70</v>
      </c>
    </row>
    <row r="21" spans="1:9">
      <c r="A21" s="34" t="s">
        <v>14</v>
      </c>
      <c r="B21" s="34" t="s">
        <v>14</v>
      </c>
      <c r="C21" s="34">
        <v>0.99980409999999997</v>
      </c>
      <c r="D21" s="34" t="s">
        <v>14</v>
      </c>
      <c r="E21" s="34">
        <v>-0.19908608</v>
      </c>
      <c r="F21" s="34">
        <v>0.66215694000000003</v>
      </c>
      <c r="G21" s="34">
        <v>0.81496239999999998</v>
      </c>
      <c r="H21" t="s">
        <v>71</v>
      </c>
      <c r="I21" t="s">
        <v>13</v>
      </c>
    </row>
    <row r="22" spans="1:9">
      <c r="A22" s="34">
        <v>-1.1848856000000001</v>
      </c>
      <c r="B22" s="34">
        <v>2.3550354999999999E-3</v>
      </c>
      <c r="C22" s="34">
        <v>0.2074993</v>
      </c>
      <c r="D22" s="34">
        <v>1.2560190000000001E-2</v>
      </c>
      <c r="E22" s="34">
        <v>-0.24935560000000001</v>
      </c>
      <c r="F22" s="34">
        <v>0.32718708000000002</v>
      </c>
      <c r="G22" s="34">
        <v>0.5234993</v>
      </c>
      <c r="H22" t="s">
        <v>72</v>
      </c>
    </row>
    <row r="23" spans="1:9">
      <c r="A23" s="34">
        <v>-0.95723400000000003</v>
      </c>
      <c r="B23" s="34">
        <v>2.2950261E-3</v>
      </c>
      <c r="C23" s="34">
        <v>3.1452099999999997E-2</v>
      </c>
      <c r="D23" s="34">
        <v>1.2560190000000001E-2</v>
      </c>
      <c r="E23" s="34">
        <v>0.26598521000000003</v>
      </c>
      <c r="F23" s="34">
        <v>0.29108736000000002</v>
      </c>
      <c r="G23" s="34">
        <v>0.51748859999999997</v>
      </c>
      <c r="H23" t="s">
        <v>73</v>
      </c>
    </row>
    <row r="24" spans="1:9">
      <c r="A24" s="34">
        <v>-0.35363260000000002</v>
      </c>
      <c r="B24" s="34">
        <v>4.3727560800000002E-2</v>
      </c>
      <c r="C24" s="34">
        <v>0.4179737</v>
      </c>
      <c r="D24" s="34">
        <v>0.116606829</v>
      </c>
      <c r="E24" s="34">
        <v>-0.38172504000000002</v>
      </c>
      <c r="F24" s="34">
        <v>1.8886259999999998E-2</v>
      </c>
      <c r="G24" s="34">
        <v>0.1330432</v>
      </c>
      <c r="H24" t="s">
        <v>74</v>
      </c>
    </row>
    <row r="25" spans="1:9">
      <c r="A25" s="34">
        <v>-1.6789623</v>
      </c>
      <c r="B25" s="34">
        <v>6.4009534300000004E-2</v>
      </c>
      <c r="C25" s="34">
        <v>0.33479730000000002</v>
      </c>
      <c r="D25" s="34">
        <v>0.146307507</v>
      </c>
      <c r="E25" s="34">
        <v>5.8624959999999997E-2</v>
      </c>
      <c r="F25" s="34">
        <v>0.87508843999999997</v>
      </c>
      <c r="G25" s="34">
        <v>0.90088040000000003</v>
      </c>
      <c r="H25" t="s">
        <v>75</v>
      </c>
    </row>
    <row r="26" spans="1:9">
      <c r="A26" s="34">
        <v>-0.3578018</v>
      </c>
      <c r="B26" s="34">
        <v>0.11826950560000001</v>
      </c>
      <c r="C26" s="34">
        <v>0.92323200000000005</v>
      </c>
      <c r="D26" s="34">
        <v>0.210256899</v>
      </c>
      <c r="E26" s="34">
        <v>-0.34697107999999999</v>
      </c>
      <c r="F26" s="34">
        <v>6.2024549999999998E-2</v>
      </c>
      <c r="G26" s="34">
        <v>0.24809819999999999</v>
      </c>
      <c r="H26" t="s">
        <v>76</v>
      </c>
    </row>
    <row r="27" spans="1:9">
      <c r="A27" s="34" t="s">
        <v>14</v>
      </c>
      <c r="B27" s="34" t="s">
        <v>14</v>
      </c>
      <c r="C27" s="34">
        <v>0.99720229999999999</v>
      </c>
      <c r="D27" s="34" t="s">
        <v>14</v>
      </c>
      <c r="E27" s="34">
        <v>6.6070509999999999E-2</v>
      </c>
      <c r="F27" s="34">
        <v>0.90088040000000003</v>
      </c>
      <c r="G27" s="34">
        <v>0.90088040000000003</v>
      </c>
      <c r="H27" t="s">
        <v>77</v>
      </c>
      <c r="I27" t="s">
        <v>13</v>
      </c>
    </row>
    <row r="28" spans="1:9">
      <c r="A28" s="34">
        <v>-1.0807191</v>
      </c>
      <c r="B28" s="34">
        <v>7.4753599500000004E-2</v>
      </c>
      <c r="C28" s="34">
        <v>0.25842910000000002</v>
      </c>
      <c r="D28" s="34">
        <v>0.14950719900000001</v>
      </c>
      <c r="E28" s="34">
        <v>6.0541369999999997E-2</v>
      </c>
      <c r="F28" s="34">
        <v>0.89337606000000003</v>
      </c>
      <c r="G28" s="34">
        <v>0.90088040000000003</v>
      </c>
      <c r="H28" t="s">
        <v>78</v>
      </c>
    </row>
    <row r="29" spans="1:9">
      <c r="A29" s="34" t="s">
        <v>14</v>
      </c>
      <c r="B29" s="34" t="s">
        <v>14</v>
      </c>
      <c r="C29" s="34">
        <v>0.99867070000000002</v>
      </c>
      <c r="D29" s="34" t="s">
        <v>14</v>
      </c>
      <c r="E29" s="34">
        <v>-1.3166171900000001</v>
      </c>
      <c r="F29" s="34">
        <v>0.11802363</v>
      </c>
      <c r="G29" s="34">
        <v>0.3776756</v>
      </c>
      <c r="H29" t="s">
        <v>79</v>
      </c>
      <c r="I29" t="s">
        <v>13</v>
      </c>
    </row>
    <row r="31" spans="1:9">
      <c r="A31" s="3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8B9D4-0659-4E4F-ABC0-DDA284B07750}">
  <dimension ref="A1:K56"/>
  <sheetViews>
    <sheetView tabSelected="1" workbookViewId="0">
      <selection activeCell="G16" sqref="G16:G28"/>
    </sheetView>
  </sheetViews>
  <sheetFormatPr baseColWidth="10" defaultRowHeight="16"/>
  <cols>
    <col min="10" max="10" width="29" bestFit="1" customWidth="1"/>
  </cols>
  <sheetData>
    <row r="1" spans="1:11">
      <c r="A1" t="s">
        <v>130</v>
      </c>
    </row>
    <row r="3" spans="1:11">
      <c r="A3" s="7" t="s">
        <v>4</v>
      </c>
      <c r="B3" s="7" t="s">
        <v>5</v>
      </c>
      <c r="C3" s="7" t="s">
        <v>6</v>
      </c>
      <c r="D3" s="7" t="s">
        <v>3</v>
      </c>
      <c r="E3" s="7" t="s">
        <v>2</v>
      </c>
      <c r="F3" s="7" t="s">
        <v>1</v>
      </c>
      <c r="G3" s="7" t="s">
        <v>10</v>
      </c>
      <c r="H3" s="7" t="s">
        <v>7</v>
      </c>
      <c r="I3" s="7" t="s">
        <v>8</v>
      </c>
      <c r="J3" s="7" t="s">
        <v>0</v>
      </c>
      <c r="K3" s="7" t="s">
        <v>11</v>
      </c>
    </row>
    <row r="4" spans="1:11">
      <c r="A4">
        <v>2.5948518227208402E-2</v>
      </c>
      <c r="B4">
        <v>5.3061793778210901E-2</v>
      </c>
      <c r="C4">
        <v>0.62514434440604505</v>
      </c>
      <c r="D4">
        <v>9.5829356153022294E-2</v>
      </c>
      <c r="E4">
        <v>4.5019832388693601E-2</v>
      </c>
      <c r="F4">
        <v>3.3821371257967497E-2</v>
      </c>
      <c r="G4">
        <v>0.10976772</v>
      </c>
      <c r="H4">
        <v>340</v>
      </c>
      <c r="I4">
        <v>461</v>
      </c>
      <c r="J4" t="s">
        <v>59</v>
      </c>
    </row>
    <row r="5" spans="1:11">
      <c r="A5">
        <v>-6.2077516609869102E-3</v>
      </c>
      <c r="B5">
        <v>5.7497841366780399E-2</v>
      </c>
      <c r="C5">
        <v>0.91411009159073497</v>
      </c>
      <c r="D5">
        <v>-2.6931853967754001E-3</v>
      </c>
      <c r="E5">
        <v>4.4693966472382503E-2</v>
      </c>
      <c r="F5">
        <v>0.95197365230728703</v>
      </c>
      <c r="G5">
        <v>0.43426822999999998</v>
      </c>
      <c r="H5">
        <v>255</v>
      </c>
      <c r="I5">
        <v>510</v>
      </c>
      <c r="J5" t="s">
        <v>61</v>
      </c>
    </row>
    <row r="6" spans="1:11">
      <c r="A6">
        <v>-4.22671425870281E-2</v>
      </c>
      <c r="B6">
        <v>5.9534383007407397E-2</v>
      </c>
      <c r="C6">
        <v>0.47841988768457799</v>
      </c>
      <c r="D6">
        <v>-2.9033291604406201E-2</v>
      </c>
      <c r="E6">
        <v>4.4709811903969901E-2</v>
      </c>
      <c r="F6">
        <v>0.51639272711903395</v>
      </c>
      <c r="G6">
        <v>0.35294554</v>
      </c>
      <c r="H6">
        <v>244</v>
      </c>
      <c r="I6">
        <v>510</v>
      </c>
      <c r="J6" t="s">
        <v>62</v>
      </c>
    </row>
    <row r="7" spans="1:11">
      <c r="A7">
        <v>-5.0741154340699202E-2</v>
      </c>
      <c r="B7">
        <v>5.4667964871884397E-2</v>
      </c>
      <c r="C7">
        <v>0.35398576742434201</v>
      </c>
      <c r="D7">
        <v>2.0075507434852799E-2</v>
      </c>
      <c r="E7">
        <v>4.5391803422970098E-2</v>
      </c>
      <c r="F7">
        <v>0.65848312950608401</v>
      </c>
      <c r="G7">
        <v>0.35294554</v>
      </c>
      <c r="H7">
        <v>341</v>
      </c>
      <c r="I7">
        <v>506</v>
      </c>
      <c r="J7" t="s">
        <v>60</v>
      </c>
    </row>
    <row r="8" spans="1:11">
      <c r="A8">
        <v>-9.9819128081308495E-2</v>
      </c>
      <c r="B8">
        <v>0.106945628806955</v>
      </c>
      <c r="C8">
        <v>0.35366795679248098</v>
      </c>
      <c r="D8">
        <v>9.4665583292881397E-2</v>
      </c>
      <c r="E8">
        <v>4.7041342437525599E-2</v>
      </c>
      <c r="F8">
        <v>4.4774028779319498E-2</v>
      </c>
      <c r="G8">
        <v>0.10976772</v>
      </c>
      <c r="H8">
        <v>78</v>
      </c>
      <c r="I8">
        <v>454</v>
      </c>
      <c r="J8" t="s">
        <v>63</v>
      </c>
    </row>
    <row r="9" spans="1:11">
      <c r="A9">
        <v>-2.33057690396886E-2</v>
      </c>
      <c r="B9">
        <v>5.9107507866207602E-2</v>
      </c>
      <c r="C9">
        <v>0.69363468166055797</v>
      </c>
      <c r="D9">
        <v>4.8624392691312197E-2</v>
      </c>
      <c r="E9">
        <v>3.50176835354142E-2</v>
      </c>
      <c r="F9">
        <v>0.16568169647918801</v>
      </c>
      <c r="G9">
        <v>0.22674040000000001</v>
      </c>
      <c r="H9">
        <v>314</v>
      </c>
      <c r="I9">
        <v>435</v>
      </c>
      <c r="J9" t="s">
        <v>58</v>
      </c>
    </row>
    <row r="10" spans="1:11">
      <c r="A10">
        <v>-6.6891090939921599E-2</v>
      </c>
      <c r="B10">
        <v>9.1456776253517405E-2</v>
      </c>
      <c r="C10">
        <v>0.46598746532276197</v>
      </c>
      <c r="D10">
        <v>0.103525685704052</v>
      </c>
      <c r="E10">
        <v>5.2642736636831299E-2</v>
      </c>
      <c r="F10">
        <v>5.0130299230967103E-2</v>
      </c>
      <c r="G10">
        <v>0.10976772</v>
      </c>
      <c r="H10">
        <v>122</v>
      </c>
      <c r="I10">
        <v>312</v>
      </c>
      <c r="J10" t="s">
        <v>57</v>
      </c>
    </row>
    <row r="11" spans="1:11">
      <c r="A11">
        <v>-6.1889786475825298E-2</v>
      </c>
      <c r="B11">
        <v>9.12889013837591E-2</v>
      </c>
      <c r="C11">
        <v>0.49911619375262001</v>
      </c>
      <c r="D11">
        <v>1.99670320889382E-2</v>
      </c>
      <c r="E11">
        <v>5.4828406439414702E-2</v>
      </c>
      <c r="F11">
        <v>0.71597861197710899</v>
      </c>
      <c r="G11">
        <v>0.35630485000000001</v>
      </c>
      <c r="H11">
        <v>123</v>
      </c>
      <c r="I11">
        <v>312</v>
      </c>
      <c r="J11" t="s">
        <v>56</v>
      </c>
    </row>
    <row r="12" spans="1:11">
      <c r="A12">
        <v>0.119786546138803</v>
      </c>
      <c r="B12">
        <v>9.0679795060327598E-2</v>
      </c>
      <c r="C12">
        <v>0.18904129680360701</v>
      </c>
      <c r="D12">
        <v>0.16712333938660601</v>
      </c>
      <c r="E12">
        <v>5.58587762267507E-2</v>
      </c>
      <c r="F12">
        <v>2.9973748749046402E-3</v>
      </c>
      <c r="G12">
        <v>3.2815990000000003E-2</v>
      </c>
      <c r="H12">
        <v>123</v>
      </c>
      <c r="I12">
        <v>311</v>
      </c>
      <c r="J12" t="s">
        <v>55</v>
      </c>
    </row>
    <row r="13" spans="1:11">
      <c r="A13">
        <v>-4.3417606901472901E-2</v>
      </c>
      <c r="B13">
        <v>0.14230769745723101</v>
      </c>
      <c r="C13">
        <v>0.76091421336269804</v>
      </c>
      <c r="D13">
        <v>-2.53950911159284E-2</v>
      </c>
      <c r="E13">
        <v>6.0881712886631197E-2</v>
      </c>
      <c r="F13">
        <v>0.67699057478143998</v>
      </c>
      <c r="G13">
        <v>0.35294554</v>
      </c>
      <c r="H13">
        <v>106</v>
      </c>
      <c r="I13">
        <v>227</v>
      </c>
      <c r="J13" t="s">
        <v>64</v>
      </c>
    </row>
    <row r="14" spans="1:11">
      <c r="A14">
        <v>-5.6590033613559001</v>
      </c>
      <c r="B14">
        <v>710.29838862182703</v>
      </c>
      <c r="C14">
        <v>0.99364325793575503</v>
      </c>
      <c r="D14" t="s">
        <v>14</v>
      </c>
      <c r="E14" t="s">
        <v>14</v>
      </c>
      <c r="F14" t="s">
        <v>14</v>
      </c>
      <c r="G14" t="s">
        <v>14</v>
      </c>
      <c r="H14">
        <v>242</v>
      </c>
      <c r="I14">
        <v>248</v>
      </c>
      <c r="J14" t="s">
        <v>65</v>
      </c>
      <c r="K14" t="s">
        <v>49</v>
      </c>
    </row>
    <row r="15" spans="1:11">
      <c r="A15">
        <v>-6.0449390319923602</v>
      </c>
      <c r="B15">
        <v>705.40423505056901</v>
      </c>
      <c r="C15">
        <v>0.99316263745879696</v>
      </c>
      <c r="D15" t="s">
        <v>14</v>
      </c>
      <c r="E15" t="s">
        <v>14</v>
      </c>
      <c r="F15" t="s">
        <v>14</v>
      </c>
      <c r="G15" t="s">
        <v>14</v>
      </c>
      <c r="H15">
        <v>242</v>
      </c>
      <c r="I15">
        <v>249</v>
      </c>
      <c r="J15" t="s">
        <v>66</v>
      </c>
      <c r="K15" t="s">
        <v>49</v>
      </c>
    </row>
    <row r="16" spans="1:11">
      <c r="A16">
        <v>3.1691449065871402E-2</v>
      </c>
      <c r="B16">
        <v>0.160538810687124</v>
      </c>
      <c r="C16">
        <v>0.84350922735134704</v>
      </c>
      <c r="D16">
        <v>-8.8457631432530798E-2</v>
      </c>
      <c r="E16">
        <v>0.194937865533265</v>
      </c>
      <c r="F16">
        <v>0.64999188137477004</v>
      </c>
      <c r="G16">
        <v>0.97525810000000002</v>
      </c>
      <c r="H16">
        <v>242</v>
      </c>
      <c r="I16">
        <v>248</v>
      </c>
      <c r="J16" t="s">
        <v>67</v>
      </c>
    </row>
    <row r="17" spans="1:11">
      <c r="A17">
        <v>0.112876605061821</v>
      </c>
      <c r="B17">
        <v>0.17287595242801701</v>
      </c>
      <c r="C17">
        <v>0.51379876164069804</v>
      </c>
      <c r="D17">
        <v>5.1013771761999503E-3</v>
      </c>
      <c r="E17">
        <v>0.18477307862477199</v>
      </c>
      <c r="F17">
        <v>0.97797410164890797</v>
      </c>
      <c r="G17">
        <v>0.93625080000000005</v>
      </c>
      <c r="H17">
        <v>242</v>
      </c>
      <c r="I17">
        <v>248</v>
      </c>
      <c r="J17" t="s">
        <v>80</v>
      </c>
    </row>
    <row r="18" spans="1:11">
      <c r="A18" t="s">
        <v>14</v>
      </c>
      <c r="B18" t="s">
        <v>14</v>
      </c>
      <c r="C18" t="s">
        <v>14</v>
      </c>
      <c r="D18">
        <v>8.9533077976948899E-2</v>
      </c>
      <c r="E18">
        <v>0.45512405967397301</v>
      </c>
      <c r="F18">
        <v>0.84404481320426195</v>
      </c>
      <c r="G18">
        <v>0.93625080000000005</v>
      </c>
      <c r="H18">
        <v>241</v>
      </c>
      <c r="I18">
        <v>248</v>
      </c>
      <c r="J18" t="s">
        <v>68</v>
      </c>
      <c r="K18" t="s">
        <v>13</v>
      </c>
    </row>
    <row r="19" spans="1:11">
      <c r="A19">
        <v>0.48983416310053701</v>
      </c>
      <c r="B19">
        <v>0.28786910643783897</v>
      </c>
      <c r="C19">
        <v>8.8832924436175104E-2</v>
      </c>
      <c r="D19">
        <v>-0.39350749858103101</v>
      </c>
      <c r="E19">
        <v>0.304807564441538</v>
      </c>
      <c r="F19">
        <v>0.19670261624039501</v>
      </c>
      <c r="G19">
        <v>0.91132590000000002</v>
      </c>
      <c r="H19">
        <v>242</v>
      </c>
      <c r="I19">
        <v>249</v>
      </c>
      <c r="J19" t="s">
        <v>69</v>
      </c>
    </row>
    <row r="20" spans="1:11">
      <c r="A20">
        <v>2.0425549517325298E-2</v>
      </c>
      <c r="B20">
        <v>0.15205632339862099</v>
      </c>
      <c r="C20">
        <v>0.89314254898325296</v>
      </c>
      <c r="D20">
        <v>0.13516669032832601</v>
      </c>
      <c r="E20">
        <v>0.25244423645977099</v>
      </c>
      <c r="F20">
        <v>0.59235125518858101</v>
      </c>
      <c r="G20">
        <v>0.99619210000000002</v>
      </c>
      <c r="H20">
        <v>242</v>
      </c>
      <c r="I20">
        <v>248</v>
      </c>
      <c r="J20" t="s">
        <v>70</v>
      </c>
    </row>
    <row r="21" spans="1:11">
      <c r="A21" t="s">
        <v>14</v>
      </c>
      <c r="B21" t="s">
        <v>14</v>
      </c>
      <c r="C21" t="s">
        <v>14</v>
      </c>
      <c r="D21">
        <v>0.28542015938697601</v>
      </c>
      <c r="E21">
        <v>0.36028556245355098</v>
      </c>
      <c r="F21">
        <v>0.42824093456884599</v>
      </c>
      <c r="G21">
        <v>0.91132590000000002</v>
      </c>
      <c r="H21">
        <v>242</v>
      </c>
      <c r="I21">
        <v>248</v>
      </c>
      <c r="J21" t="s">
        <v>71</v>
      </c>
      <c r="K21" t="s">
        <v>13</v>
      </c>
    </row>
    <row r="22" spans="1:11">
      <c r="A22">
        <v>0.38854065770785201</v>
      </c>
      <c r="B22">
        <v>0.22711550097529701</v>
      </c>
      <c r="C22">
        <v>8.7124984712547399E-2</v>
      </c>
      <c r="D22">
        <v>0.36258832735563101</v>
      </c>
      <c r="E22">
        <v>0.19751820223556901</v>
      </c>
      <c r="F22">
        <v>6.6398918769619897E-2</v>
      </c>
      <c r="G22">
        <v>0.91132590000000002</v>
      </c>
      <c r="H22">
        <v>242</v>
      </c>
      <c r="I22">
        <v>247</v>
      </c>
      <c r="J22" t="s">
        <v>72</v>
      </c>
    </row>
    <row r="23" spans="1:11">
      <c r="A23">
        <v>0.13235194057740801</v>
      </c>
      <c r="B23">
        <v>0.25633769090073599</v>
      </c>
      <c r="C23">
        <v>0.60563184515783297</v>
      </c>
      <c r="D23">
        <v>0.452797035268728</v>
      </c>
      <c r="E23">
        <v>0.18668877967581701</v>
      </c>
      <c r="F23">
        <v>1.5291061028058099E-2</v>
      </c>
      <c r="G23">
        <v>0.1261591</v>
      </c>
      <c r="H23">
        <v>242</v>
      </c>
      <c r="I23">
        <v>248</v>
      </c>
      <c r="J23" t="s">
        <v>73</v>
      </c>
    </row>
    <row r="24" spans="1:11">
      <c r="A24">
        <v>9.1561814083153698E-2</v>
      </c>
      <c r="B24">
        <v>0.16072027009912401</v>
      </c>
      <c r="C24">
        <v>0.568883400888748</v>
      </c>
      <c r="D24">
        <v>0.13579450918324801</v>
      </c>
      <c r="E24">
        <v>0.13519168071590601</v>
      </c>
      <c r="F24">
        <v>0.31515739272357901</v>
      </c>
      <c r="G24">
        <v>0.93625080000000005</v>
      </c>
      <c r="H24">
        <v>242</v>
      </c>
      <c r="I24">
        <v>248</v>
      </c>
      <c r="J24" t="s">
        <v>74</v>
      </c>
    </row>
    <row r="25" spans="1:11">
      <c r="A25">
        <v>-5.6347856254663</v>
      </c>
      <c r="B25">
        <v>1181.66370138958</v>
      </c>
      <c r="C25">
        <v>0.99619528685683401</v>
      </c>
      <c r="D25">
        <v>5.30446512581648E-2</v>
      </c>
      <c r="E25">
        <v>0.39655614823394197</v>
      </c>
      <c r="F25">
        <v>0.89358976417148905</v>
      </c>
      <c r="G25">
        <v>0.93625080000000005</v>
      </c>
      <c r="H25">
        <v>242</v>
      </c>
      <c r="I25">
        <v>249</v>
      </c>
      <c r="J25" t="s">
        <v>75</v>
      </c>
    </row>
    <row r="26" spans="1:11">
      <c r="A26">
        <v>0.16642364833652601</v>
      </c>
      <c r="B26">
        <v>0.19018418664848599</v>
      </c>
      <c r="C26">
        <v>0.38153818754823998</v>
      </c>
      <c r="D26">
        <v>-8.6849406779923699E-2</v>
      </c>
      <c r="E26">
        <v>0.16436187404406499</v>
      </c>
      <c r="F26">
        <v>0.59721923588275705</v>
      </c>
      <c r="G26">
        <v>0.91132590000000002</v>
      </c>
      <c r="H26">
        <v>242</v>
      </c>
      <c r="I26">
        <v>248</v>
      </c>
      <c r="J26" t="s">
        <v>76</v>
      </c>
    </row>
    <row r="27" spans="1:11">
      <c r="A27" t="s">
        <v>14</v>
      </c>
      <c r="B27" t="s">
        <v>14</v>
      </c>
      <c r="C27" t="s">
        <v>14</v>
      </c>
      <c r="D27">
        <v>-0.27877656062931699</v>
      </c>
      <c r="E27">
        <v>0.542755408785765</v>
      </c>
      <c r="F27">
        <v>0.607509283667231</v>
      </c>
      <c r="G27">
        <v>0.93625080000000005</v>
      </c>
      <c r="H27">
        <v>241</v>
      </c>
      <c r="I27">
        <v>247</v>
      </c>
      <c r="J27" t="s">
        <v>77</v>
      </c>
      <c r="K27" t="s">
        <v>13</v>
      </c>
    </row>
    <row r="28" spans="1:11">
      <c r="A28">
        <v>1.0822169144870599</v>
      </c>
      <c r="B28">
        <v>0.51156471005748805</v>
      </c>
      <c r="C28">
        <v>3.43870602889986E-2</v>
      </c>
      <c r="D28">
        <v>-25.528708463597798</v>
      </c>
      <c r="E28">
        <v>3635.4103734114801</v>
      </c>
      <c r="F28">
        <v>0.99439711261057595</v>
      </c>
      <c r="G28">
        <v>0.99619210000000002</v>
      </c>
      <c r="H28">
        <v>242</v>
      </c>
      <c r="I28">
        <v>249</v>
      </c>
      <c r="J28" t="s">
        <v>78</v>
      </c>
    </row>
    <row r="29" spans="1:11">
      <c r="A29" t="s">
        <v>14</v>
      </c>
      <c r="B29" t="s">
        <v>14</v>
      </c>
      <c r="C29" t="s">
        <v>14</v>
      </c>
      <c r="D29">
        <v>0.26444580446808802</v>
      </c>
      <c r="E29">
        <v>0.34817288709182598</v>
      </c>
      <c r="F29">
        <v>0.44753892144324797</v>
      </c>
      <c r="G29">
        <v>0.93625080000000005</v>
      </c>
      <c r="H29">
        <v>242</v>
      </c>
      <c r="I29">
        <v>249</v>
      </c>
      <c r="J29" t="s">
        <v>79</v>
      </c>
      <c r="K29" t="s">
        <v>13</v>
      </c>
    </row>
    <row r="31" spans="1:11">
      <c r="A31" s="31"/>
    </row>
    <row r="32" spans="1:11">
      <c r="A32" s="31"/>
    </row>
    <row r="33" spans="1:5">
      <c r="A33" s="31"/>
    </row>
    <row r="34" spans="1:5">
      <c r="A34" s="31"/>
    </row>
    <row r="35" spans="1:5">
      <c r="A35" s="31"/>
    </row>
    <row r="36" spans="1:5">
      <c r="A36" s="31"/>
    </row>
    <row r="37" spans="1:5">
      <c r="A37" s="31"/>
    </row>
    <row r="38" spans="1:5">
      <c r="A38" s="31"/>
    </row>
    <row r="39" spans="1:5">
      <c r="A39" s="31"/>
    </row>
    <row r="40" spans="1:5">
      <c r="A40" s="31"/>
    </row>
    <row r="41" spans="1:5">
      <c r="A41" s="31"/>
      <c r="C41" t="s">
        <v>122</v>
      </c>
      <c r="D41" t="s">
        <v>122</v>
      </c>
      <c r="E41" t="s">
        <v>122</v>
      </c>
    </row>
    <row r="42" spans="1:5">
      <c r="A42" s="31"/>
      <c r="C42" t="s">
        <v>122</v>
      </c>
      <c r="D42" t="s">
        <v>122</v>
      </c>
      <c r="E42" t="s">
        <v>122</v>
      </c>
    </row>
    <row r="43" spans="1:5">
      <c r="A43" s="31"/>
    </row>
    <row r="44" spans="1:5">
      <c r="A44" s="31"/>
    </row>
    <row r="45" spans="1:5">
      <c r="A45" s="31"/>
    </row>
    <row r="46" spans="1:5">
      <c r="A46" s="31"/>
    </row>
    <row r="47" spans="1:5">
      <c r="A47" s="31"/>
    </row>
    <row r="48" spans="1:5">
      <c r="A48" s="31"/>
    </row>
    <row r="49" spans="1:1">
      <c r="A49" s="31"/>
    </row>
    <row r="50" spans="1:1">
      <c r="A50" s="31"/>
    </row>
    <row r="51" spans="1:1">
      <c r="A51" s="31"/>
    </row>
    <row r="52" spans="1:1">
      <c r="A52" s="31"/>
    </row>
    <row r="53" spans="1:1">
      <c r="A53" s="31"/>
    </row>
    <row r="54" spans="1:1">
      <c r="A54" s="31"/>
    </row>
    <row r="55" spans="1:1">
      <c r="A55" s="31"/>
    </row>
    <row r="56" spans="1:1">
      <c r="A56" s="31"/>
    </row>
  </sheetData>
  <conditionalFormatting sqref="C4:C13">
    <cfRule type="cellIs" dxfId="16" priority="18" operator="lessThan">
      <formula>0.05</formula>
    </cfRule>
  </conditionalFormatting>
  <conditionalFormatting sqref="D14:G14 G14:G15">
    <cfRule type="cellIs" dxfId="15" priority="16" operator="lessThan">
      <formula>0.05</formula>
    </cfRule>
  </conditionalFormatting>
  <conditionalFormatting sqref="D15">
    <cfRule type="cellIs" dxfId="14" priority="15" operator="lessThan">
      <formula>0.05</formula>
    </cfRule>
  </conditionalFormatting>
  <conditionalFormatting sqref="E15">
    <cfRule type="cellIs" dxfId="13" priority="14" operator="lessThan">
      <formula>0.05</formula>
    </cfRule>
  </conditionalFormatting>
  <conditionalFormatting sqref="F15">
    <cfRule type="cellIs" dxfId="12" priority="13" operator="lessThan">
      <formula>0.05</formula>
    </cfRule>
  </conditionalFormatting>
  <conditionalFormatting sqref="A18">
    <cfRule type="cellIs" dxfId="11" priority="12" operator="lessThan">
      <formula>0.05</formula>
    </cfRule>
  </conditionalFormatting>
  <conditionalFormatting sqref="B18">
    <cfRule type="cellIs" dxfId="10" priority="11" operator="lessThan">
      <formula>0.05</formula>
    </cfRule>
  </conditionalFormatting>
  <conditionalFormatting sqref="C18">
    <cfRule type="cellIs" dxfId="9" priority="10" operator="lessThan">
      <formula>0.05</formula>
    </cfRule>
  </conditionalFormatting>
  <conditionalFormatting sqref="A21">
    <cfRule type="cellIs" dxfId="8" priority="9" operator="lessThan">
      <formula>0.05</formula>
    </cfRule>
  </conditionalFormatting>
  <conditionalFormatting sqref="B21">
    <cfRule type="cellIs" dxfId="7" priority="8" operator="lessThan">
      <formula>0.05</formula>
    </cfRule>
  </conditionalFormatting>
  <conditionalFormatting sqref="C21">
    <cfRule type="cellIs" dxfId="6" priority="7" operator="lessThan">
      <formula>0.05</formula>
    </cfRule>
  </conditionalFormatting>
  <conditionalFormatting sqref="A29">
    <cfRule type="cellIs" dxfId="5" priority="6" operator="lessThan">
      <formula>0.05</formula>
    </cfRule>
  </conditionalFormatting>
  <conditionalFormatting sqref="B29">
    <cfRule type="cellIs" dxfId="4" priority="5" operator="lessThan">
      <formula>0.05</formula>
    </cfRule>
  </conditionalFormatting>
  <conditionalFormatting sqref="C29">
    <cfRule type="cellIs" dxfId="3" priority="4" operator="lessThan">
      <formula>0.05</formula>
    </cfRule>
  </conditionalFormatting>
  <conditionalFormatting sqref="A27">
    <cfRule type="cellIs" dxfId="2" priority="3" operator="lessThan">
      <formula>0.05</formula>
    </cfRule>
  </conditionalFormatting>
  <conditionalFormatting sqref="B27">
    <cfRule type="cellIs" dxfId="1" priority="2" operator="lessThan">
      <formula>0.05</formula>
    </cfRule>
  </conditionalFormatting>
  <conditionalFormatting sqref="C2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41159-C8C1-564A-B873-F90D1281C41E}">
  <dimension ref="A1:N48"/>
  <sheetViews>
    <sheetView workbookViewId="0">
      <selection activeCell="D23" sqref="D23"/>
    </sheetView>
  </sheetViews>
  <sheetFormatPr baseColWidth="10" defaultRowHeight="16"/>
  <cols>
    <col min="11" max="11" width="29" bestFit="1" customWidth="1"/>
  </cols>
  <sheetData>
    <row r="1" spans="1:14">
      <c r="A1" t="s">
        <v>131</v>
      </c>
    </row>
    <row r="3" spans="1:14">
      <c r="A3" s="32" t="s">
        <v>4</v>
      </c>
      <c r="B3" s="32" t="s">
        <v>5</v>
      </c>
      <c r="C3" s="32" t="s">
        <v>6</v>
      </c>
      <c r="D3" s="32" t="s">
        <v>9</v>
      </c>
      <c r="E3" s="32" t="s">
        <v>3</v>
      </c>
      <c r="F3" s="32" t="s">
        <v>2</v>
      </c>
      <c r="G3" s="32" t="s">
        <v>1</v>
      </c>
      <c r="H3" s="32" t="s">
        <v>10</v>
      </c>
      <c r="I3" s="32" t="s">
        <v>7</v>
      </c>
      <c r="J3" s="32" t="s">
        <v>8</v>
      </c>
      <c r="K3" s="32" t="s">
        <v>0</v>
      </c>
      <c r="L3" s="7" t="s">
        <v>11</v>
      </c>
    </row>
    <row r="4" spans="1:14">
      <c r="A4" s="11">
        <v>2.2776579000000002E-2</v>
      </c>
      <c r="B4" s="11">
        <v>5.2694645999999998E-2</v>
      </c>
      <c r="C4" s="11">
        <v>0.665850571</v>
      </c>
      <c r="D4">
        <v>0.92996100000000004</v>
      </c>
      <c r="E4" s="11">
        <v>-3.9007349999999998E-3</v>
      </c>
      <c r="F4" s="11">
        <v>4.6029250000000001E-2</v>
      </c>
      <c r="G4" s="11">
        <v>0.93250474500000002</v>
      </c>
      <c r="H4">
        <v>0.97230839999999996</v>
      </c>
      <c r="I4" s="11">
        <v>336</v>
      </c>
      <c r="J4" s="11">
        <v>424</v>
      </c>
      <c r="K4" s="11" t="s">
        <v>59</v>
      </c>
      <c r="N4" s="31"/>
    </row>
    <row r="5" spans="1:14">
      <c r="A5" s="11">
        <v>2.5923069E-2</v>
      </c>
      <c r="B5" s="11">
        <v>7.4429918999999997E-2</v>
      </c>
      <c r="C5" s="11">
        <v>0.72792155999999997</v>
      </c>
      <c r="D5">
        <v>0.92996100000000004</v>
      </c>
      <c r="E5" s="11">
        <v>-2.8556706000000001E-2</v>
      </c>
      <c r="F5" s="11">
        <v>4.5928780000000002E-2</v>
      </c>
      <c r="G5" s="11">
        <v>0.53440400700000001</v>
      </c>
      <c r="H5">
        <v>0.97230839999999996</v>
      </c>
      <c r="I5" s="11">
        <v>251</v>
      </c>
      <c r="J5" s="11">
        <v>469</v>
      </c>
      <c r="K5" s="11" t="s">
        <v>61</v>
      </c>
      <c r="N5" s="31"/>
    </row>
    <row r="6" spans="1:14">
      <c r="A6" s="11">
        <v>-6.3114290000000003E-3</v>
      </c>
      <c r="B6" s="11">
        <v>7.5873843999999996E-2</v>
      </c>
      <c r="C6" s="11">
        <v>0.93377637999999996</v>
      </c>
      <c r="D6">
        <v>0.99528222</v>
      </c>
      <c r="E6" s="11">
        <v>1.608352E-3</v>
      </c>
      <c r="F6" s="11">
        <v>4.6307592000000002E-2</v>
      </c>
      <c r="G6" s="11">
        <v>0.97230840900000004</v>
      </c>
      <c r="H6">
        <v>0.97230839999999996</v>
      </c>
      <c r="I6" s="11">
        <v>241</v>
      </c>
      <c r="J6" s="11">
        <v>469</v>
      </c>
      <c r="K6" s="11" t="s">
        <v>62</v>
      </c>
      <c r="N6" s="31"/>
    </row>
    <row r="7" spans="1:14">
      <c r="A7" s="11">
        <v>9.7433741000000004E-2</v>
      </c>
      <c r="B7" s="11">
        <v>5.4170768000000001E-2</v>
      </c>
      <c r="C7" s="11">
        <v>7.2983729999999997E-2</v>
      </c>
      <c r="D7">
        <v>0.30036435</v>
      </c>
      <c r="E7" s="11">
        <v>-6.5975570999999997E-2</v>
      </c>
      <c r="F7" s="11">
        <v>4.5839195999999999E-2</v>
      </c>
      <c r="G7" s="11">
        <v>0.15074902300000001</v>
      </c>
      <c r="H7">
        <v>0.55894569999999999</v>
      </c>
      <c r="I7" s="11">
        <v>337</v>
      </c>
      <c r="J7" s="11">
        <v>465</v>
      </c>
      <c r="K7" s="11" t="s">
        <v>60</v>
      </c>
      <c r="N7" s="31"/>
    </row>
    <row r="8" spans="1:14">
      <c r="A8" s="11">
        <v>0.14703782900000001</v>
      </c>
      <c r="B8" s="11">
        <v>0.132329629</v>
      </c>
      <c r="C8" s="11">
        <v>0.27015091000000002</v>
      </c>
      <c r="D8">
        <v>0.63853850999999995</v>
      </c>
      <c r="E8" s="11">
        <v>-4.8042014000000001E-2</v>
      </c>
      <c r="F8" s="11">
        <v>4.8234930000000002E-2</v>
      </c>
      <c r="G8" s="11">
        <v>0.31980488699999998</v>
      </c>
      <c r="H8">
        <v>0.82986570000000004</v>
      </c>
      <c r="I8" s="11">
        <v>77</v>
      </c>
      <c r="J8" s="11">
        <v>438</v>
      </c>
      <c r="K8" s="11" t="s">
        <v>63</v>
      </c>
      <c r="N8" s="31"/>
    </row>
    <row r="9" spans="1:14">
      <c r="A9" s="11">
        <v>9.4236188999999998E-2</v>
      </c>
      <c r="B9" s="11">
        <v>5.8979234999999998E-2</v>
      </c>
      <c r="C9" s="11">
        <v>0.111122714</v>
      </c>
      <c r="D9">
        <v>0.33228801000000002</v>
      </c>
      <c r="E9" s="11">
        <v>-6.346562E-3</v>
      </c>
      <c r="F9" s="11">
        <v>3.5416330000000003E-2</v>
      </c>
      <c r="G9" s="11">
        <v>0.85786745600000003</v>
      </c>
      <c r="H9">
        <v>0.97230839999999996</v>
      </c>
      <c r="I9" s="11">
        <v>310</v>
      </c>
      <c r="J9" s="11">
        <v>427</v>
      </c>
      <c r="K9" s="11" t="s">
        <v>58</v>
      </c>
      <c r="N9" s="31"/>
    </row>
    <row r="10" spans="1:14">
      <c r="A10" s="11">
        <v>-7.3089854999999995E-2</v>
      </c>
      <c r="B10" s="11">
        <v>0.119482058</v>
      </c>
      <c r="C10" s="11">
        <v>0.541928882</v>
      </c>
      <c r="D10">
        <v>0.92996100000000004</v>
      </c>
      <c r="E10" s="11">
        <v>8.4348266000000005E-2</v>
      </c>
      <c r="F10" s="11">
        <v>5.3594755000000001E-2</v>
      </c>
      <c r="G10" s="11">
        <v>0.11658054499999999</v>
      </c>
      <c r="H10">
        <v>0.55894569999999999</v>
      </c>
      <c r="I10" s="11">
        <v>119</v>
      </c>
      <c r="J10" s="11">
        <v>305</v>
      </c>
      <c r="K10" s="11" t="s">
        <v>57</v>
      </c>
      <c r="N10" s="31"/>
    </row>
    <row r="11" spans="1:14">
      <c r="A11" s="11">
        <v>-9.8823166000000004E-2</v>
      </c>
      <c r="B11" s="11">
        <v>0.119007349</v>
      </c>
      <c r="C11" s="11">
        <v>0.40802101699999999</v>
      </c>
      <c r="D11">
        <v>0.88404554000000002</v>
      </c>
      <c r="E11" s="11">
        <v>-4.0084480000000004E-3</v>
      </c>
      <c r="F11" s="11">
        <v>5.5960533E-2</v>
      </c>
      <c r="G11" s="11">
        <v>0.94294400099999998</v>
      </c>
      <c r="H11">
        <v>0.97230839999999996</v>
      </c>
      <c r="I11" s="11">
        <v>120</v>
      </c>
      <c r="J11" s="11">
        <v>305</v>
      </c>
      <c r="K11" s="11" t="s">
        <v>56</v>
      </c>
      <c r="N11" s="31"/>
    </row>
    <row r="12" spans="1:14">
      <c r="A12" s="11">
        <v>3.9961865999999999E-2</v>
      </c>
      <c r="B12" s="11">
        <v>0.119277061</v>
      </c>
      <c r="C12" s="11">
        <v>0.73820455900000004</v>
      </c>
      <c r="D12">
        <v>0.92996100000000004</v>
      </c>
      <c r="E12" s="11">
        <v>9.8110678000000007E-2</v>
      </c>
      <c r="F12" s="11">
        <v>5.5633090000000003E-2</v>
      </c>
      <c r="G12" s="11">
        <v>7.8825494999999995E-2</v>
      </c>
      <c r="H12">
        <v>0.55894569999999999</v>
      </c>
      <c r="I12" s="11">
        <v>120</v>
      </c>
      <c r="J12" s="11">
        <v>305</v>
      </c>
      <c r="K12" s="11" t="s">
        <v>55</v>
      </c>
      <c r="N12" s="31"/>
    </row>
    <row r="13" spans="1:14">
      <c r="A13" s="11">
        <v>4.6306020000000003E-2</v>
      </c>
      <c r="B13" s="11">
        <v>0.13270142700000001</v>
      </c>
      <c r="C13" s="11">
        <v>0.72786131899999995</v>
      </c>
      <c r="D13">
        <v>0.92996100000000004</v>
      </c>
      <c r="E13" s="11">
        <v>2.9945040999999999E-2</v>
      </c>
      <c r="F13" s="11">
        <v>6.0272713999999998E-2</v>
      </c>
      <c r="G13" s="11">
        <v>0.61981483100000001</v>
      </c>
      <c r="H13">
        <v>0.97230839999999996</v>
      </c>
      <c r="I13" s="11">
        <v>104</v>
      </c>
      <c r="J13" s="11">
        <v>221</v>
      </c>
      <c r="K13" s="11" t="s">
        <v>64</v>
      </c>
      <c r="N13" s="31"/>
    </row>
    <row r="14" spans="1:14">
      <c r="A14">
        <v>2.4971633415195701E-2</v>
      </c>
      <c r="B14">
        <v>0.49731141277068802</v>
      </c>
      <c r="C14">
        <v>0.95995243508612704</v>
      </c>
      <c r="D14">
        <v>0.99528222</v>
      </c>
      <c r="E14" t="s">
        <v>14</v>
      </c>
      <c r="F14" t="s">
        <v>14</v>
      </c>
      <c r="G14" t="s">
        <v>14</v>
      </c>
      <c r="H14" t="s">
        <v>14</v>
      </c>
      <c r="I14">
        <v>238</v>
      </c>
      <c r="J14">
        <v>214</v>
      </c>
      <c r="K14" s="11" t="s">
        <v>65</v>
      </c>
      <c r="L14" t="s">
        <v>49</v>
      </c>
      <c r="N14" s="31"/>
    </row>
    <row r="15" spans="1:14">
      <c r="A15">
        <v>-0.48496277767875401</v>
      </c>
      <c r="B15">
        <v>0.307714929155604</v>
      </c>
      <c r="C15">
        <v>0.115022770543385</v>
      </c>
      <c r="D15">
        <v>0.26290919000000001</v>
      </c>
      <c r="E15" t="s">
        <v>14</v>
      </c>
      <c r="F15" t="s">
        <v>14</v>
      </c>
      <c r="G15" t="s">
        <v>14</v>
      </c>
      <c r="H15" t="s">
        <v>14</v>
      </c>
      <c r="I15">
        <v>238</v>
      </c>
      <c r="J15">
        <v>215</v>
      </c>
      <c r="K15" s="11" t="s">
        <v>66</v>
      </c>
      <c r="L15" t="s">
        <v>49</v>
      </c>
      <c r="N15" s="31"/>
    </row>
    <row r="16" spans="1:14">
      <c r="A16">
        <v>-0.57852948687377403</v>
      </c>
      <c r="B16">
        <v>0.17672490335034399</v>
      </c>
      <c r="C16">
        <v>1.06180765141568E-3</v>
      </c>
      <c r="D16">
        <v>1.6988929999999999E-2</v>
      </c>
      <c r="E16">
        <v>0.44308005016394297</v>
      </c>
      <c r="F16">
        <v>0.18903756692148799</v>
      </c>
      <c r="G16">
        <v>1.9084668342086601E-2</v>
      </c>
      <c r="H16">
        <v>0.30535469999999998</v>
      </c>
      <c r="I16">
        <v>238</v>
      </c>
      <c r="J16">
        <v>214</v>
      </c>
      <c r="K16" s="11" t="s">
        <v>67</v>
      </c>
      <c r="N16" s="31"/>
    </row>
    <row r="17" spans="1:14">
      <c r="A17">
        <v>-0.22896127365323099</v>
      </c>
      <c r="B17">
        <v>0.185990084704694</v>
      </c>
      <c r="C17">
        <v>0.21830782425057699</v>
      </c>
      <c r="D17">
        <v>0.43661565000000002</v>
      </c>
      <c r="E17">
        <v>0.29013581105674202</v>
      </c>
      <c r="F17">
        <v>0.21350479426159999</v>
      </c>
      <c r="G17">
        <v>0.17417212449157701</v>
      </c>
      <c r="H17">
        <v>0.57372420000000002</v>
      </c>
      <c r="I17">
        <v>238</v>
      </c>
      <c r="J17">
        <v>215</v>
      </c>
      <c r="K17" s="11" t="s">
        <v>80</v>
      </c>
      <c r="N17" s="31"/>
    </row>
    <row r="18" spans="1:14">
      <c r="A18" t="s">
        <v>14</v>
      </c>
      <c r="B18" t="s">
        <v>14</v>
      </c>
      <c r="C18" t="s">
        <v>14</v>
      </c>
      <c r="D18" t="s">
        <v>14</v>
      </c>
      <c r="E18">
        <v>-0.207697622143872</v>
      </c>
      <c r="F18">
        <v>0.62267254961763596</v>
      </c>
      <c r="G18">
        <v>0.73871285909190199</v>
      </c>
      <c r="H18">
        <v>0.87743020000000005</v>
      </c>
      <c r="I18">
        <v>237</v>
      </c>
      <c r="J18">
        <v>215</v>
      </c>
      <c r="K18" s="11" t="s">
        <v>68</v>
      </c>
      <c r="L18" t="s">
        <v>13</v>
      </c>
      <c r="N18" s="31"/>
    </row>
    <row r="19" spans="1:14">
      <c r="A19">
        <v>-0.85014998516370799</v>
      </c>
      <c r="B19">
        <v>0.3979633294669</v>
      </c>
      <c r="C19">
        <v>3.2658873569211502E-2</v>
      </c>
      <c r="D19">
        <v>0.17418065999999999</v>
      </c>
      <c r="E19">
        <v>5.8909657774841299E-2</v>
      </c>
      <c r="F19">
        <v>0.231145915817977</v>
      </c>
      <c r="G19">
        <v>0.79883186763386205</v>
      </c>
      <c r="H19">
        <v>0.87743020000000005</v>
      </c>
      <c r="I19">
        <v>238</v>
      </c>
      <c r="J19">
        <v>215</v>
      </c>
      <c r="K19" s="11" t="s">
        <v>69</v>
      </c>
      <c r="N19" s="31"/>
    </row>
    <row r="20" spans="1:14">
      <c r="A20">
        <v>-0.31774177051234798</v>
      </c>
      <c r="B20">
        <v>0.168087845640044</v>
      </c>
      <c r="C20">
        <v>5.87136216311199E-2</v>
      </c>
      <c r="D20">
        <v>0.21016356</v>
      </c>
      <c r="E20">
        <v>0.188100900596954</v>
      </c>
      <c r="F20">
        <v>0.36489055507803603</v>
      </c>
      <c r="G20">
        <v>0.60620401526358503</v>
      </c>
      <c r="H20">
        <v>0.87743020000000005</v>
      </c>
      <c r="I20">
        <v>238</v>
      </c>
      <c r="J20">
        <v>215</v>
      </c>
      <c r="K20" s="11" t="s">
        <v>70</v>
      </c>
      <c r="N20" s="31"/>
    </row>
    <row r="21" spans="1:14">
      <c r="A21" t="s">
        <v>14</v>
      </c>
      <c r="B21" t="s">
        <v>14</v>
      </c>
      <c r="C21" t="s">
        <v>14</v>
      </c>
      <c r="D21" t="s">
        <v>14</v>
      </c>
      <c r="E21">
        <v>0.546286622257529</v>
      </c>
      <c r="F21">
        <v>0.42427905835093699</v>
      </c>
      <c r="G21">
        <v>0.19789762932677399</v>
      </c>
      <c r="H21">
        <v>0.57372420000000002</v>
      </c>
      <c r="I21">
        <v>238</v>
      </c>
      <c r="J21">
        <v>215</v>
      </c>
      <c r="K21" s="11" t="s">
        <v>71</v>
      </c>
      <c r="L21" t="s">
        <v>13</v>
      </c>
      <c r="N21" s="31"/>
    </row>
    <row r="22" spans="1:14">
      <c r="A22">
        <v>-0.65413548459610804</v>
      </c>
      <c r="B22">
        <v>0.35538714961387702</v>
      </c>
      <c r="C22">
        <v>6.5676113825381396E-2</v>
      </c>
      <c r="D22">
        <v>0.21016356</v>
      </c>
      <c r="E22">
        <v>0.32167913226661099</v>
      </c>
      <c r="F22">
        <v>0.24119518692257999</v>
      </c>
      <c r="G22">
        <v>0.18230612124627801</v>
      </c>
      <c r="H22">
        <v>0.57372420000000002</v>
      </c>
      <c r="I22">
        <v>238</v>
      </c>
      <c r="J22">
        <v>215</v>
      </c>
      <c r="K22" s="11" t="s">
        <v>72</v>
      </c>
      <c r="N22" s="31"/>
    </row>
    <row r="23" spans="1:14">
      <c r="A23">
        <v>-0.78853197012520704</v>
      </c>
      <c r="B23">
        <v>0.29378168113230502</v>
      </c>
      <c r="C23">
        <v>7.27308593533581E-3</v>
      </c>
      <c r="D23">
        <v>5.8184689999999997E-2</v>
      </c>
      <c r="E23">
        <v>0.23493929266979599</v>
      </c>
      <c r="F23">
        <v>0.256535607385314</v>
      </c>
      <c r="G23">
        <v>0.35976365784487802</v>
      </c>
      <c r="H23">
        <v>0.78561700000000001</v>
      </c>
      <c r="I23">
        <v>238</v>
      </c>
      <c r="J23">
        <v>215</v>
      </c>
      <c r="K23" s="11" t="s">
        <v>73</v>
      </c>
      <c r="N23" s="31"/>
    </row>
    <row r="24" spans="1:14">
      <c r="A24">
        <v>-0.30011846885680998</v>
      </c>
      <c r="B24">
        <v>0.171921093534911</v>
      </c>
      <c r="C24">
        <v>8.0867326421656199E-2</v>
      </c>
      <c r="D24">
        <v>0.21564620000000001</v>
      </c>
      <c r="E24">
        <v>0.250164503398352</v>
      </c>
      <c r="F24">
        <v>0.15092056535779699</v>
      </c>
      <c r="G24">
        <v>9.7400137746524104E-2</v>
      </c>
      <c r="H24">
        <v>0.57372420000000002</v>
      </c>
      <c r="I24">
        <v>238</v>
      </c>
      <c r="J24">
        <v>215</v>
      </c>
      <c r="K24" s="11" t="s">
        <v>74</v>
      </c>
      <c r="N24" s="31"/>
    </row>
    <row r="25" spans="1:14">
      <c r="A25">
        <v>-0.196740214246451</v>
      </c>
      <c r="B25">
        <v>0.72772089104445203</v>
      </c>
      <c r="C25">
        <v>0.78689008138751404</v>
      </c>
      <c r="D25">
        <v>0.96848009999999995</v>
      </c>
      <c r="E25">
        <v>-9.5070573585924897E-2</v>
      </c>
      <c r="F25">
        <v>0.42401722823282201</v>
      </c>
      <c r="G25">
        <v>0.82259083663852495</v>
      </c>
      <c r="H25">
        <v>0.87743020000000005</v>
      </c>
      <c r="I25">
        <v>238</v>
      </c>
      <c r="J25">
        <v>215</v>
      </c>
      <c r="K25" s="11" t="s">
        <v>75</v>
      </c>
      <c r="N25" s="31"/>
    </row>
    <row r="26" spans="1:14">
      <c r="A26">
        <v>-8.5053926939546803E-2</v>
      </c>
      <c r="B26">
        <v>0.216813585963155</v>
      </c>
      <c r="C26">
        <v>0.69484352458814502</v>
      </c>
      <c r="D26">
        <v>0.96848009999999995</v>
      </c>
      <c r="E26">
        <v>7.1060100941249801E-2</v>
      </c>
      <c r="F26">
        <v>0.176301361934838</v>
      </c>
      <c r="G26">
        <v>0.68690377703403305</v>
      </c>
      <c r="H26">
        <v>0.87743020000000005</v>
      </c>
      <c r="I26">
        <v>238</v>
      </c>
      <c r="J26">
        <v>214</v>
      </c>
      <c r="K26" s="11" t="s">
        <v>76</v>
      </c>
      <c r="N26" s="31"/>
    </row>
    <row r="27" spans="1:14">
      <c r="A27" t="s">
        <v>14</v>
      </c>
      <c r="B27" t="s">
        <v>14</v>
      </c>
      <c r="C27" t="s">
        <v>14</v>
      </c>
      <c r="D27" t="s">
        <v>14</v>
      </c>
      <c r="E27">
        <v>-0.25122414719098701</v>
      </c>
      <c r="F27">
        <v>0.581654996118112</v>
      </c>
      <c r="G27">
        <v>0.665804904840683</v>
      </c>
      <c r="H27">
        <v>0.87743020000000005</v>
      </c>
      <c r="I27">
        <v>237</v>
      </c>
      <c r="J27">
        <v>214</v>
      </c>
      <c r="K27" s="11" t="s">
        <v>77</v>
      </c>
      <c r="L27" t="s">
        <v>13</v>
      </c>
      <c r="N27" s="31"/>
    </row>
    <row r="28" spans="1:14">
      <c r="A28">
        <v>-0.359822970829765</v>
      </c>
      <c r="B28">
        <v>0.56951222509920596</v>
      </c>
      <c r="C28">
        <v>0.52751166738828703</v>
      </c>
      <c r="D28">
        <v>0.86263559999999995</v>
      </c>
      <c r="E28">
        <v>-0.161424274858496</v>
      </c>
      <c r="F28">
        <v>0.46009176916423</v>
      </c>
      <c r="G28">
        <v>0.72569912673055403</v>
      </c>
      <c r="H28">
        <v>0.87743020000000005</v>
      </c>
      <c r="I28">
        <v>238</v>
      </c>
      <c r="J28">
        <v>215</v>
      </c>
      <c r="K28" s="11" t="s">
        <v>78</v>
      </c>
      <c r="N28" s="31"/>
    </row>
    <row r="29" spans="1:14">
      <c r="A29" t="s">
        <v>14</v>
      </c>
      <c r="B29" t="s">
        <v>14</v>
      </c>
      <c r="C29" t="s">
        <v>14</v>
      </c>
      <c r="D29" t="s">
        <v>14</v>
      </c>
      <c r="E29">
        <v>3.5585681367611401E-2</v>
      </c>
      <c r="F29">
        <v>0.70397550572112</v>
      </c>
      <c r="G29">
        <v>0.95968442351806504</v>
      </c>
      <c r="H29">
        <v>0.95968439999999999</v>
      </c>
      <c r="I29">
        <v>238</v>
      </c>
      <c r="J29">
        <v>215</v>
      </c>
      <c r="K29" s="11" t="s">
        <v>79</v>
      </c>
      <c r="L29" t="s">
        <v>13</v>
      </c>
      <c r="N29" s="31"/>
    </row>
    <row r="32" spans="1:14">
      <c r="E32" s="31"/>
    </row>
    <row r="33" spans="2:5">
      <c r="B33" s="31"/>
      <c r="E33" s="31"/>
    </row>
    <row r="34" spans="2:5">
      <c r="B34" s="31"/>
      <c r="E34" s="31"/>
    </row>
    <row r="35" spans="2:5">
      <c r="B35" s="31"/>
      <c r="E35" s="31"/>
    </row>
    <row r="36" spans="2:5">
      <c r="B36" s="31"/>
      <c r="E36" s="31"/>
    </row>
    <row r="37" spans="2:5">
      <c r="B37" s="31"/>
      <c r="E37" s="31"/>
    </row>
    <row r="38" spans="2:5">
      <c r="B38" s="31"/>
      <c r="E38" s="31"/>
    </row>
    <row r="39" spans="2:5">
      <c r="B39" s="31"/>
      <c r="E39" s="31"/>
    </row>
    <row r="40" spans="2:5">
      <c r="B40" s="31"/>
      <c r="E40" s="31"/>
    </row>
    <row r="41" spans="2:5">
      <c r="B41" s="31"/>
      <c r="E41" s="31"/>
    </row>
    <row r="42" spans="2:5">
      <c r="B42" s="31"/>
      <c r="E42" s="31"/>
    </row>
    <row r="43" spans="2:5">
      <c r="B43" s="31"/>
      <c r="E43" s="31"/>
    </row>
    <row r="44" spans="2:5">
      <c r="B44" s="31"/>
      <c r="E44" s="31"/>
    </row>
    <row r="45" spans="2:5">
      <c r="B45" s="31"/>
      <c r="E45" s="31"/>
    </row>
    <row r="46" spans="2:5">
      <c r="B46" s="31"/>
      <c r="E46" s="31"/>
    </row>
    <row r="47" spans="2:5">
      <c r="B47" s="31"/>
      <c r="E47" s="31"/>
    </row>
    <row r="48" spans="2:5">
      <c r="B48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9"/>
  <sheetViews>
    <sheetView workbookViewId="0"/>
  </sheetViews>
  <sheetFormatPr baseColWidth="10" defaultRowHeight="16"/>
  <cols>
    <col min="1" max="1" width="14" bestFit="1" customWidth="1"/>
    <col min="2" max="2" width="16.6640625" bestFit="1" customWidth="1"/>
    <col min="3" max="3" width="16.5" bestFit="1" customWidth="1"/>
    <col min="4" max="5" width="12.83203125" bestFit="1" customWidth="1"/>
    <col min="6" max="6" width="12.6640625" bestFit="1" customWidth="1"/>
    <col min="7" max="7" width="28.6640625" bestFit="1" customWidth="1"/>
    <col min="8" max="8" width="12.1640625" bestFit="1" customWidth="1"/>
  </cols>
  <sheetData>
    <row r="1" spans="1:8">
      <c r="A1" t="s">
        <v>81</v>
      </c>
    </row>
    <row r="3" spans="1:8">
      <c r="A3" s="7" t="s">
        <v>4</v>
      </c>
      <c r="B3" s="7" t="s">
        <v>5</v>
      </c>
      <c r="C3" s="7" t="s">
        <v>6</v>
      </c>
      <c r="D3" s="7" t="s">
        <v>3</v>
      </c>
      <c r="E3" s="7" t="s">
        <v>2</v>
      </c>
      <c r="F3" s="7" t="s">
        <v>1</v>
      </c>
      <c r="G3" s="7" t="s">
        <v>0</v>
      </c>
      <c r="H3" s="7" t="s">
        <v>11</v>
      </c>
    </row>
    <row r="4" spans="1:8">
      <c r="A4">
        <v>-2.5265607880686901E-2</v>
      </c>
      <c r="B4">
        <v>5.3326737464920804E-3</v>
      </c>
      <c r="C4" s="1">
        <v>3.2645352422562901E-6</v>
      </c>
      <c r="D4">
        <v>1.40513725215236E-2</v>
      </c>
      <c r="E4">
        <v>3.7979569761554901E-3</v>
      </c>
      <c r="F4">
        <v>2.4533885618415998E-4</v>
      </c>
      <c r="G4" t="s">
        <v>59</v>
      </c>
      <c r="H4" t="s">
        <v>12</v>
      </c>
    </row>
    <row r="5" spans="1:8">
      <c r="A5">
        <v>7.4079641458720501E-3</v>
      </c>
      <c r="B5">
        <v>6.3675022734158999E-3</v>
      </c>
      <c r="C5">
        <v>0.24586164084512999</v>
      </c>
      <c r="D5">
        <v>1.5905102138840801E-2</v>
      </c>
      <c r="E5">
        <v>4.0250839492240297E-3</v>
      </c>
      <c r="F5" s="1">
        <v>8.9949367398242406E-5</v>
      </c>
      <c r="G5" t="s">
        <v>61</v>
      </c>
    </row>
    <row r="6" spans="1:8">
      <c r="A6">
        <v>8.1155735266107195E-3</v>
      </c>
      <c r="B6">
        <v>6.4718501500814901E-3</v>
      </c>
      <c r="C6">
        <v>0.21116793850825999</v>
      </c>
      <c r="D6">
        <v>1.6189574104100601E-2</v>
      </c>
      <c r="E6">
        <v>4.0091456717248801E-3</v>
      </c>
      <c r="F6" s="1">
        <v>6.3172663050163207E-5</v>
      </c>
      <c r="G6" t="s">
        <v>62</v>
      </c>
    </row>
    <row r="7" spans="1:8">
      <c r="A7">
        <v>-1.1191866893083701E-2</v>
      </c>
      <c r="B7">
        <v>5.4973643095926096E-3</v>
      </c>
      <c r="C7">
        <v>4.2592894768731397E-2</v>
      </c>
      <c r="D7">
        <v>1.4741314783856201E-2</v>
      </c>
      <c r="E7">
        <v>3.8672102422070199E-3</v>
      </c>
      <c r="F7">
        <v>1.57033331918535E-4</v>
      </c>
      <c r="G7" t="s">
        <v>60</v>
      </c>
      <c r="H7" t="s">
        <v>12</v>
      </c>
    </row>
    <row r="8" spans="1:8">
      <c r="A8">
        <v>-8.7084620129899602E-4</v>
      </c>
      <c r="B8">
        <v>9.7876720843297297E-3</v>
      </c>
      <c r="C8">
        <v>0.92936427602530303</v>
      </c>
      <c r="D8">
        <v>6.3335713382967496E-3</v>
      </c>
      <c r="E8">
        <v>4.22522959790975E-3</v>
      </c>
      <c r="F8">
        <v>0.13461897286344701</v>
      </c>
      <c r="G8" t="s">
        <v>63</v>
      </c>
    </row>
    <row r="9" spans="1:8">
      <c r="A9">
        <v>2.4388555996282299E-2</v>
      </c>
      <c r="B9">
        <v>5.4750766255244497E-3</v>
      </c>
      <c r="C9" s="1">
        <v>1.19103231497197E-5</v>
      </c>
      <c r="D9">
        <v>3.5823916888148899E-2</v>
      </c>
      <c r="E9">
        <v>3.1138136544551498E-3</v>
      </c>
      <c r="F9" s="1">
        <v>1.0131977972461699E-26</v>
      </c>
      <c r="G9" t="s">
        <v>58</v>
      </c>
      <c r="H9" t="s">
        <v>12</v>
      </c>
    </row>
    <row r="10" spans="1:8">
      <c r="A10">
        <v>6.2316899559659699E-3</v>
      </c>
      <c r="B10">
        <v>8.9118194188603107E-3</v>
      </c>
      <c r="C10">
        <v>0.48583845494491401</v>
      </c>
      <c r="D10">
        <v>1.8591949490869401E-2</v>
      </c>
      <c r="E10">
        <v>4.8263303571308902E-3</v>
      </c>
      <c r="F10">
        <v>1.4344874901987001E-4</v>
      </c>
      <c r="G10" t="s">
        <v>57</v>
      </c>
    </row>
    <row r="11" spans="1:8">
      <c r="A11">
        <v>-3.1663858954094799E-3</v>
      </c>
      <c r="B11">
        <v>8.8077871317330195E-3</v>
      </c>
      <c r="C11">
        <v>0.71989316955220894</v>
      </c>
      <c r="D11">
        <v>4.8370521300615801E-3</v>
      </c>
      <c r="E11">
        <v>5.0055789768833304E-3</v>
      </c>
      <c r="F11">
        <v>0.33466417836312501</v>
      </c>
      <c r="G11" t="s">
        <v>56</v>
      </c>
    </row>
    <row r="12" spans="1:8">
      <c r="A12">
        <v>1.5793348358479099E-2</v>
      </c>
      <c r="B12">
        <v>8.6586539446409701E-3</v>
      </c>
      <c r="C12">
        <v>7.0795308252852698E-2</v>
      </c>
      <c r="D12">
        <v>8.7279096887744705E-3</v>
      </c>
      <c r="E12">
        <v>5.0152731681208798E-3</v>
      </c>
      <c r="F12">
        <v>8.2848075024615803E-2</v>
      </c>
      <c r="G12" t="s">
        <v>55</v>
      </c>
    </row>
    <row r="13" spans="1:8">
      <c r="A13">
        <v>5.9201068366830801E-3</v>
      </c>
      <c r="B13">
        <v>9.6694341082622405E-3</v>
      </c>
      <c r="C13">
        <v>0.54177633054825203</v>
      </c>
      <c r="D13">
        <v>1.3919750111911201E-2</v>
      </c>
      <c r="E13">
        <v>5.71766262976286E-3</v>
      </c>
      <c r="F13">
        <v>1.57311987063967E-2</v>
      </c>
      <c r="G13" t="s">
        <v>64</v>
      </c>
    </row>
    <row r="14" spans="1:8">
      <c r="A14">
        <v>-1.9603773479898001E-2</v>
      </c>
      <c r="B14">
        <v>5.59732076313623E-2</v>
      </c>
      <c r="C14">
        <v>0.72616238075089801</v>
      </c>
      <c r="D14" t="s">
        <v>14</v>
      </c>
      <c r="E14" t="s">
        <v>14</v>
      </c>
      <c r="F14" t="s">
        <v>14</v>
      </c>
      <c r="G14" t="s">
        <v>65</v>
      </c>
      <c r="H14" t="s">
        <v>49</v>
      </c>
    </row>
    <row r="15" spans="1:8">
      <c r="A15">
        <v>2.5056469079881401E-2</v>
      </c>
      <c r="B15">
        <v>3.1404693468478698E-2</v>
      </c>
      <c r="C15">
        <v>0.42495320999790898</v>
      </c>
      <c r="D15" t="s">
        <v>14</v>
      </c>
      <c r="E15" t="s">
        <v>14</v>
      </c>
      <c r="F15" t="s">
        <v>14</v>
      </c>
      <c r="G15" t="s">
        <v>66</v>
      </c>
      <c r="H15" t="s">
        <v>49</v>
      </c>
    </row>
    <row r="16" spans="1:8">
      <c r="A16">
        <v>1.5829706667962001E-2</v>
      </c>
      <c r="B16">
        <v>1.8263264918282E-2</v>
      </c>
      <c r="C16">
        <v>0.386078349026034</v>
      </c>
      <c r="D16">
        <v>-7.0549182660170401E-4</v>
      </c>
      <c r="E16">
        <v>2.5373192075189102E-3</v>
      </c>
      <c r="F16">
        <v>0.78125853764005004</v>
      </c>
      <c r="G16" t="s">
        <v>67</v>
      </c>
    </row>
    <row r="17" spans="1:8">
      <c r="A17">
        <v>2.6387935112595299E-2</v>
      </c>
      <c r="B17">
        <v>2.02880768943688E-2</v>
      </c>
      <c r="C17">
        <v>0.19337409978199599</v>
      </c>
      <c r="D17">
        <v>-3.8464013954601098E-4</v>
      </c>
      <c r="E17">
        <v>2.3071771321075199E-3</v>
      </c>
      <c r="F17">
        <v>0.86775973618774105</v>
      </c>
      <c r="G17" t="s">
        <v>80</v>
      </c>
    </row>
    <row r="18" spans="1:8">
      <c r="A18" t="s">
        <v>14</v>
      </c>
      <c r="B18" t="s">
        <v>14</v>
      </c>
      <c r="C18" t="s">
        <v>14</v>
      </c>
      <c r="D18">
        <v>-1.01593927951777E-3</v>
      </c>
      <c r="E18">
        <v>7.9330028408740305E-4</v>
      </c>
      <c r="F18">
        <v>0.20177105206397999</v>
      </c>
      <c r="G18" t="s">
        <v>68</v>
      </c>
      <c r="H18" t="s">
        <v>13</v>
      </c>
    </row>
    <row r="19" spans="1:8">
      <c r="A19">
        <v>-3.0672670365494498E-2</v>
      </c>
      <c r="B19">
        <v>4.71979349979047E-2</v>
      </c>
      <c r="C19">
        <v>0.51577416752674399</v>
      </c>
      <c r="D19">
        <v>-7.5959995153896905E-4</v>
      </c>
      <c r="E19">
        <v>2.1172877761169401E-3</v>
      </c>
      <c r="F19">
        <v>0.72014321305699402</v>
      </c>
      <c r="G19" t="s">
        <v>69</v>
      </c>
    </row>
    <row r="20" spans="1:8">
      <c r="A20">
        <v>2.2670730872981999E-2</v>
      </c>
      <c r="B20">
        <v>1.7559128253500499E-2</v>
      </c>
      <c r="C20">
        <v>0.19666623213965601</v>
      </c>
      <c r="D20">
        <v>1.22978462723794E-3</v>
      </c>
      <c r="E20">
        <v>1.3600464200466101E-3</v>
      </c>
      <c r="F20">
        <v>0.366943980628679</v>
      </c>
      <c r="G20" t="s">
        <v>70</v>
      </c>
    </row>
    <row r="21" spans="1:8">
      <c r="A21" t="s">
        <v>14</v>
      </c>
      <c r="B21" t="s">
        <v>14</v>
      </c>
      <c r="C21" t="s">
        <v>14</v>
      </c>
      <c r="D21">
        <v>-1.0319959536867201E-3</v>
      </c>
      <c r="E21">
        <v>1.02575602482464E-3</v>
      </c>
      <c r="F21">
        <v>0.31556738099126003</v>
      </c>
      <c r="G21" t="s">
        <v>71</v>
      </c>
      <c r="H21" t="s">
        <v>13</v>
      </c>
    </row>
    <row r="22" spans="1:8">
      <c r="A22">
        <v>5.0194489463649197E-2</v>
      </c>
      <c r="B22">
        <v>3.6947916109653603E-2</v>
      </c>
      <c r="C22">
        <v>0.17429868523300801</v>
      </c>
      <c r="D22">
        <v>5.54991535373034E-3</v>
      </c>
      <c r="E22">
        <v>1.9723775861967699E-3</v>
      </c>
      <c r="F22">
        <v>5.3746945520119797E-3</v>
      </c>
      <c r="G22" t="s">
        <v>72</v>
      </c>
    </row>
    <row r="23" spans="1:8">
      <c r="A23">
        <v>7.7051339745889203E-3</v>
      </c>
      <c r="B23">
        <v>2.9815523818293801E-2</v>
      </c>
      <c r="C23">
        <v>0.79607744322502005</v>
      </c>
      <c r="D23">
        <v>2.76276871633214E-3</v>
      </c>
      <c r="E23">
        <v>1.8046283674450199E-3</v>
      </c>
      <c r="F23">
        <v>0.127334676739666</v>
      </c>
      <c r="G23" t="s">
        <v>73</v>
      </c>
    </row>
    <row r="24" spans="1:8">
      <c r="A24">
        <v>9.7701242652903104E-3</v>
      </c>
      <c r="B24">
        <v>1.83525334351353E-2</v>
      </c>
      <c r="C24">
        <v>0.59447783188729497</v>
      </c>
      <c r="D24">
        <v>6.4961133923156899E-3</v>
      </c>
      <c r="E24">
        <v>3.1550554796524999E-3</v>
      </c>
      <c r="F24">
        <v>4.0769023130202101E-2</v>
      </c>
      <c r="G24" t="s">
        <v>74</v>
      </c>
    </row>
    <row r="25" spans="1:8">
      <c r="A25">
        <v>-8.0212493854368103E-3</v>
      </c>
      <c r="B25">
        <v>7.0607352803133003E-2</v>
      </c>
      <c r="C25">
        <v>0.90955203433473297</v>
      </c>
      <c r="D25">
        <v>4.7113084222023002E-4</v>
      </c>
      <c r="E25">
        <v>1.1889005767853199E-3</v>
      </c>
      <c r="F25">
        <v>0.69231478357457099</v>
      </c>
      <c r="G25" t="s">
        <v>75</v>
      </c>
    </row>
    <row r="26" spans="1:8">
      <c r="A26">
        <v>2.89278663974494E-2</v>
      </c>
      <c r="B26">
        <v>2.3556399495820099E-2</v>
      </c>
      <c r="C26">
        <v>0.21943728202736501</v>
      </c>
      <c r="D26">
        <v>3.0873636846846801E-3</v>
      </c>
      <c r="E26">
        <v>2.73794233359957E-3</v>
      </c>
      <c r="F26">
        <v>0.26080415231489201</v>
      </c>
      <c r="G26" t="s">
        <v>76</v>
      </c>
    </row>
    <row r="27" spans="1:8">
      <c r="A27" t="s">
        <v>14</v>
      </c>
      <c r="B27" t="s">
        <v>14</v>
      </c>
      <c r="C27" t="s">
        <v>14</v>
      </c>
      <c r="D27">
        <v>-2.7456385077631102E-4</v>
      </c>
      <c r="E27">
        <v>9.1923033839668702E-4</v>
      </c>
      <c r="F27">
        <v>0.76548150156619998</v>
      </c>
      <c r="G27" t="s">
        <v>77</v>
      </c>
      <c r="H27" t="s">
        <v>13</v>
      </c>
    </row>
    <row r="28" spans="1:8">
      <c r="A28">
        <v>-0.15868304302635899</v>
      </c>
      <c r="B28">
        <v>9.5298792951949096E-2</v>
      </c>
      <c r="C28">
        <v>9.5890665720881396E-2</v>
      </c>
      <c r="D28">
        <v>1.72747687503762E-3</v>
      </c>
      <c r="E28">
        <v>1.1926743802735101E-3</v>
      </c>
      <c r="F28">
        <v>0.14903127261900301</v>
      </c>
      <c r="G28" t="s">
        <v>78</v>
      </c>
    </row>
    <row r="29" spans="1:8">
      <c r="A29" t="s">
        <v>14</v>
      </c>
      <c r="B29" t="s">
        <v>14</v>
      </c>
      <c r="C29" t="s">
        <v>14</v>
      </c>
      <c r="D29">
        <v>-9.2271156636147605E-4</v>
      </c>
      <c r="E29">
        <v>9.1143446670871597E-4</v>
      </c>
      <c r="F29">
        <v>0.31255317177897202</v>
      </c>
      <c r="G29" t="s">
        <v>79</v>
      </c>
      <c r="H29" t="s">
        <v>13</v>
      </c>
    </row>
  </sheetData>
  <sortState xmlns:xlrd2="http://schemas.microsoft.com/office/spreadsheetml/2017/richdata2" ref="A14:H29">
    <sortCondition ref="G14:G2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9"/>
  <sheetViews>
    <sheetView workbookViewId="0">
      <selection activeCell="D14" sqref="D14:F15"/>
    </sheetView>
  </sheetViews>
  <sheetFormatPr baseColWidth="10" defaultRowHeight="16"/>
  <cols>
    <col min="1" max="1" width="14" bestFit="1" customWidth="1"/>
    <col min="2" max="2" width="16.6640625" bestFit="1" customWidth="1"/>
    <col min="3" max="3" width="16.5" bestFit="1" customWidth="1"/>
    <col min="4" max="5" width="12.83203125" bestFit="1" customWidth="1"/>
    <col min="6" max="6" width="12.6640625" bestFit="1" customWidth="1"/>
    <col min="7" max="7" width="28.6640625" bestFit="1" customWidth="1"/>
    <col min="8" max="8" width="12.1640625" bestFit="1" customWidth="1"/>
  </cols>
  <sheetData>
    <row r="1" spans="1:8">
      <c r="A1" t="s">
        <v>82</v>
      </c>
    </row>
    <row r="3" spans="1:8" s="7" customFormat="1">
      <c r="A3" s="7" t="s">
        <v>4</v>
      </c>
      <c r="B3" s="7" t="s">
        <v>5</v>
      </c>
      <c r="C3" s="7" t="s">
        <v>6</v>
      </c>
      <c r="D3" s="7" t="s">
        <v>3</v>
      </c>
      <c r="E3" s="7" t="s">
        <v>2</v>
      </c>
      <c r="F3" s="7" t="s">
        <v>1</v>
      </c>
      <c r="G3" s="7" t="s">
        <v>0</v>
      </c>
      <c r="H3" s="7" t="s">
        <v>11</v>
      </c>
    </row>
    <row r="4" spans="1:8">
      <c r="A4">
        <v>-0.34878178893005601</v>
      </c>
      <c r="B4">
        <v>0.106872949976416</v>
      </c>
      <c r="C4">
        <v>1.2204832398878701E-3</v>
      </c>
      <c r="D4">
        <v>-0.83293798150793097</v>
      </c>
      <c r="E4">
        <v>9.0863722541325007E-2</v>
      </c>
      <c r="F4" s="1">
        <v>2.3960730902597099E-18</v>
      </c>
      <c r="G4" t="s">
        <v>59</v>
      </c>
      <c r="H4" t="s">
        <v>12</v>
      </c>
    </row>
    <row r="5" spans="1:8">
      <c r="A5">
        <v>-0.20078213396894901</v>
      </c>
      <c r="B5">
        <v>0.13201517569210799</v>
      </c>
      <c r="C5">
        <v>0.12964617480898599</v>
      </c>
      <c r="D5">
        <v>0.12359639657771899</v>
      </c>
      <c r="E5">
        <v>9.3890416400310706E-2</v>
      </c>
      <c r="F5">
        <v>0.18870303670908301</v>
      </c>
      <c r="G5" t="s">
        <v>61</v>
      </c>
    </row>
    <row r="6" spans="1:8">
      <c r="A6">
        <v>-0.21312507827859101</v>
      </c>
      <c r="B6">
        <v>0.136562913655812</v>
      </c>
      <c r="C6">
        <v>0.120033915219131</v>
      </c>
      <c r="D6">
        <v>-2.8263419198742098E-3</v>
      </c>
      <c r="E6">
        <v>9.3518634959233404E-2</v>
      </c>
      <c r="F6">
        <v>0.97590301151775405</v>
      </c>
      <c r="G6" t="s">
        <v>62</v>
      </c>
    </row>
    <row r="7" spans="1:8">
      <c r="A7">
        <v>0.408307587378339</v>
      </c>
      <c r="B7">
        <v>0.110002840733503</v>
      </c>
      <c r="C7">
        <v>2.4290290197016799E-4</v>
      </c>
      <c r="D7">
        <v>-0.38086282752742501</v>
      </c>
      <c r="E7">
        <v>9.0201794095195298E-2</v>
      </c>
      <c r="F7" s="1">
        <v>2.92448106354013E-5</v>
      </c>
      <c r="G7" t="s">
        <v>60</v>
      </c>
      <c r="H7" t="s">
        <v>12</v>
      </c>
    </row>
    <row r="8" spans="1:8">
      <c r="A8">
        <v>0.27591658461569202</v>
      </c>
      <c r="B8">
        <v>0.238566571472072</v>
      </c>
      <c r="C8">
        <v>0.25149914005368301</v>
      </c>
      <c r="D8">
        <v>0.17750806419933901</v>
      </c>
      <c r="E8">
        <v>9.9595832997376205E-2</v>
      </c>
      <c r="F8">
        <v>7.5416718954073397E-2</v>
      </c>
      <c r="G8" t="s">
        <v>63</v>
      </c>
    </row>
    <row r="9" spans="1:8">
      <c r="A9">
        <v>-0.329049521694881</v>
      </c>
      <c r="B9">
        <v>0.10741661414566001</v>
      </c>
      <c r="C9">
        <v>2.3890812826419801E-3</v>
      </c>
      <c r="D9">
        <v>-1.20148657321823</v>
      </c>
      <c r="E9">
        <v>7.2244189799073405E-2</v>
      </c>
      <c r="F9" s="1">
        <v>8.6856753646796304E-48</v>
      </c>
      <c r="G9" t="s">
        <v>58</v>
      </c>
      <c r="H9" t="s">
        <v>12</v>
      </c>
    </row>
    <row r="10" spans="1:8">
      <c r="A10">
        <v>-0.36247574815238498</v>
      </c>
      <c r="B10">
        <v>0.18639843551466301</v>
      </c>
      <c r="C10">
        <v>5.43270532815327E-2</v>
      </c>
      <c r="D10">
        <v>-0.38905846398104399</v>
      </c>
      <c r="E10">
        <v>0.117366912595983</v>
      </c>
      <c r="F10">
        <v>1.03046818683298E-3</v>
      </c>
      <c r="G10" t="s">
        <v>57</v>
      </c>
    </row>
    <row r="11" spans="1:8">
      <c r="A11">
        <v>-0.38690874958850502</v>
      </c>
      <c r="B11">
        <v>0.18343241014977801</v>
      </c>
      <c r="C11">
        <v>3.7129264983891297E-2</v>
      </c>
      <c r="D11">
        <v>-8.8421470015343895E-2</v>
      </c>
      <c r="E11">
        <v>0.121765868903057</v>
      </c>
      <c r="F11">
        <v>0.46831272300857701</v>
      </c>
      <c r="G11" t="s">
        <v>56</v>
      </c>
    </row>
    <row r="12" spans="1:8">
      <c r="A12">
        <v>6.7333337862370599E-2</v>
      </c>
      <c r="B12">
        <v>0.18032653809219201</v>
      </c>
      <c r="C12">
        <v>0.70955278365505603</v>
      </c>
      <c r="D12">
        <v>-6.17338466427323E-2</v>
      </c>
      <c r="E12">
        <v>0.12200169009872799</v>
      </c>
      <c r="F12">
        <v>0.61322631395995897</v>
      </c>
      <c r="G12" t="s">
        <v>55</v>
      </c>
    </row>
    <row r="13" spans="1:8">
      <c r="A13">
        <v>-1.1526380076367601E-2</v>
      </c>
      <c r="B13">
        <v>0.20142645973812201</v>
      </c>
      <c r="C13">
        <v>0.95448228692589798</v>
      </c>
      <c r="D13">
        <v>-0.37829659495530399</v>
      </c>
      <c r="E13">
        <v>0.138976794089127</v>
      </c>
      <c r="F13">
        <v>7.0232198876303397E-3</v>
      </c>
      <c r="G13" t="s">
        <v>64</v>
      </c>
    </row>
    <row r="14" spans="1:8">
      <c r="A14">
        <v>1.18533207269392</v>
      </c>
      <c r="B14">
        <v>1.1701866606071301</v>
      </c>
      <c r="C14">
        <v>0.31108751591759098</v>
      </c>
      <c r="D14" t="s">
        <v>14</v>
      </c>
      <c r="E14" t="s">
        <v>14</v>
      </c>
      <c r="F14" t="s">
        <v>14</v>
      </c>
      <c r="G14" t="s">
        <v>65</v>
      </c>
      <c r="H14" t="s">
        <v>49</v>
      </c>
    </row>
    <row r="15" spans="1:8">
      <c r="A15">
        <v>1.18040448605337</v>
      </c>
      <c r="B15">
        <v>0.687842229935273</v>
      </c>
      <c r="C15">
        <v>8.6144157540192501E-2</v>
      </c>
      <c r="D15" t="s">
        <v>14</v>
      </c>
      <c r="E15" t="s">
        <v>14</v>
      </c>
      <c r="F15" t="s">
        <v>14</v>
      </c>
      <c r="G15" t="s">
        <v>66</v>
      </c>
      <c r="H15" t="s">
        <v>49</v>
      </c>
    </row>
    <row r="16" spans="1:8">
      <c r="A16">
        <v>-0.34907954454099799</v>
      </c>
      <c r="B16">
        <v>0.33474442197215198</v>
      </c>
      <c r="C16">
        <v>0.29702977572446099</v>
      </c>
      <c r="D16">
        <v>-9.7883474007278398E-2</v>
      </c>
      <c r="E16">
        <v>5.4176883099299598E-2</v>
      </c>
      <c r="F16">
        <v>7.2276579769230007E-2</v>
      </c>
      <c r="G16" t="s">
        <v>67</v>
      </c>
    </row>
    <row r="17" spans="1:8">
      <c r="A17">
        <v>-0.35171696203234998</v>
      </c>
      <c r="B17">
        <v>0.38097081915374698</v>
      </c>
      <c r="C17">
        <v>0.35589655850695801</v>
      </c>
      <c r="D17">
        <v>2.0082490012660801E-2</v>
      </c>
      <c r="E17">
        <v>4.9213152329106301E-2</v>
      </c>
      <c r="F17">
        <v>0.68364907605401704</v>
      </c>
      <c r="G17" t="s">
        <v>80</v>
      </c>
    </row>
    <row r="18" spans="1:8">
      <c r="A18" t="s">
        <v>14</v>
      </c>
      <c r="B18" t="s">
        <v>14</v>
      </c>
      <c r="C18" t="s">
        <v>14</v>
      </c>
      <c r="D18">
        <v>2.6499904486214799E-2</v>
      </c>
      <c r="E18">
        <v>1.69214609403892E-2</v>
      </c>
      <c r="F18">
        <v>0.11888608018404399</v>
      </c>
      <c r="G18" t="s">
        <v>68</v>
      </c>
      <c r="H18" t="s">
        <v>13</v>
      </c>
    </row>
    <row r="19" spans="1:8">
      <c r="A19">
        <v>-1.80532261644724</v>
      </c>
      <c r="B19">
        <v>1.1579104910134199</v>
      </c>
      <c r="C19">
        <v>0.118967733177513</v>
      </c>
      <c r="D19">
        <v>-6.6580724939146602E-2</v>
      </c>
      <c r="E19">
        <v>4.5163474867475302E-2</v>
      </c>
      <c r="F19">
        <v>0.141957381249213</v>
      </c>
      <c r="G19" t="s">
        <v>69</v>
      </c>
    </row>
    <row r="20" spans="1:8">
      <c r="A20">
        <v>0.48426303439105101</v>
      </c>
      <c r="B20">
        <v>0.32903115117251602</v>
      </c>
      <c r="C20">
        <v>0.14107900986488101</v>
      </c>
      <c r="D20">
        <v>2.1371896196244598E-2</v>
      </c>
      <c r="E20">
        <v>2.9010417411371201E-2</v>
      </c>
      <c r="F20">
        <v>0.46215280944774101</v>
      </c>
      <c r="G20" t="s">
        <v>70</v>
      </c>
    </row>
    <row r="21" spans="1:8">
      <c r="A21" t="s">
        <v>14</v>
      </c>
      <c r="B21" t="s">
        <v>14</v>
      </c>
      <c r="C21" t="s">
        <v>14</v>
      </c>
      <c r="D21">
        <v>-1.80768536344183E-2</v>
      </c>
      <c r="E21">
        <v>2.18798491020415E-2</v>
      </c>
      <c r="F21">
        <v>0.40966305990072599</v>
      </c>
      <c r="G21" t="s">
        <v>71</v>
      </c>
      <c r="H21" t="s">
        <v>13</v>
      </c>
    </row>
    <row r="22" spans="1:8">
      <c r="A22">
        <v>4.2985147178302298E-2</v>
      </c>
      <c r="B22">
        <v>0.77390987335755501</v>
      </c>
      <c r="C22">
        <v>0.95570600646251103</v>
      </c>
      <c r="D22">
        <v>-5.2901566102815302E-2</v>
      </c>
      <c r="E22">
        <v>4.2071723600757699E-2</v>
      </c>
      <c r="F22">
        <v>0.21004141436509799</v>
      </c>
      <c r="G22" t="s">
        <v>72</v>
      </c>
    </row>
    <row r="23" spans="1:8">
      <c r="A23">
        <v>-0.29610361366527999</v>
      </c>
      <c r="B23">
        <v>0.57867151249193205</v>
      </c>
      <c r="C23">
        <v>0.60886413028134301</v>
      </c>
      <c r="D23">
        <v>-8.3245036116800203E-2</v>
      </c>
      <c r="E23">
        <v>3.8493555396577603E-2</v>
      </c>
      <c r="F23">
        <v>3.17376400282278E-2</v>
      </c>
      <c r="G23" t="s">
        <v>73</v>
      </c>
    </row>
    <row r="24" spans="1:8">
      <c r="A24">
        <v>-0.23416004091635301</v>
      </c>
      <c r="B24">
        <v>0.34134480886084601</v>
      </c>
      <c r="C24">
        <v>0.492717723121538</v>
      </c>
      <c r="D24">
        <v>-8.4524970523127303E-3</v>
      </c>
      <c r="E24">
        <v>6.7298788535185602E-2</v>
      </c>
      <c r="F24">
        <v>0.90017496602161595</v>
      </c>
      <c r="G24" t="s">
        <v>74</v>
      </c>
    </row>
    <row r="25" spans="1:8">
      <c r="A25">
        <v>-0.13980341005630001</v>
      </c>
      <c r="B25">
        <v>1.49010919652805</v>
      </c>
      <c r="C25">
        <v>0.92525141624551499</v>
      </c>
      <c r="D25">
        <v>-6.1501570069980402E-2</v>
      </c>
      <c r="E25">
        <v>2.5360218825825301E-2</v>
      </c>
      <c r="F25">
        <v>1.61696454464599E-2</v>
      </c>
      <c r="G25" t="s">
        <v>75</v>
      </c>
    </row>
    <row r="26" spans="1:8">
      <c r="A26">
        <v>-0.108706368252373</v>
      </c>
      <c r="B26">
        <v>0.44921832564235997</v>
      </c>
      <c r="C26">
        <v>0.80878786762578403</v>
      </c>
      <c r="D26">
        <v>-2.4321021898486402E-2</v>
      </c>
      <c r="E26">
        <v>5.8527806183066598E-2</v>
      </c>
      <c r="F26">
        <v>0.67817868167295403</v>
      </c>
      <c r="G26" t="s">
        <v>76</v>
      </c>
    </row>
    <row r="27" spans="1:8">
      <c r="A27" t="s">
        <v>14</v>
      </c>
      <c r="B27" t="s">
        <v>14</v>
      </c>
      <c r="C27" t="s">
        <v>14</v>
      </c>
      <c r="D27">
        <v>-2.64053833072216E-2</v>
      </c>
      <c r="E27">
        <v>1.96076070794481E-2</v>
      </c>
      <c r="F27">
        <v>0.17957408868376101</v>
      </c>
      <c r="G27" t="s">
        <v>77</v>
      </c>
      <c r="H27" t="s">
        <v>13</v>
      </c>
    </row>
    <row r="28" spans="1:8">
      <c r="A28">
        <v>-19.663526337750099</v>
      </c>
      <c r="B28">
        <v>3385.2055479169699</v>
      </c>
      <c r="C28">
        <v>0.99536538162102395</v>
      </c>
      <c r="D28">
        <v>-3.6829678521804701E-2</v>
      </c>
      <c r="E28">
        <v>2.5440717131684502E-2</v>
      </c>
      <c r="F28">
        <v>0.149237858867968</v>
      </c>
      <c r="G28" t="s">
        <v>78</v>
      </c>
    </row>
    <row r="29" spans="1:8">
      <c r="A29" t="s">
        <v>14</v>
      </c>
      <c r="B29" t="s">
        <v>14</v>
      </c>
      <c r="C29" t="s">
        <v>14</v>
      </c>
      <c r="D29">
        <v>-1.6070696078877001E-3</v>
      </c>
      <c r="E29">
        <v>1.9441640430212501E-2</v>
      </c>
      <c r="F29">
        <v>0.934201581195789</v>
      </c>
      <c r="G29" t="s">
        <v>79</v>
      </c>
      <c r="H29" t="s">
        <v>13</v>
      </c>
    </row>
  </sheetData>
  <sortState xmlns:xlrd2="http://schemas.microsoft.com/office/spreadsheetml/2017/richdata2" ref="A14:H29">
    <sortCondition ref="G14:G2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39AA4-F919-2B47-BD0E-CD3AB2284080}">
  <dimension ref="A1:D16"/>
  <sheetViews>
    <sheetView workbookViewId="0"/>
  </sheetViews>
  <sheetFormatPr baseColWidth="10" defaultRowHeight="16"/>
  <cols>
    <col min="1" max="1" width="23.1640625" bestFit="1" customWidth="1"/>
  </cols>
  <sheetData>
    <row r="1" spans="1:4">
      <c r="A1" t="s">
        <v>90</v>
      </c>
    </row>
    <row r="3" spans="1:4">
      <c r="A3" t="s">
        <v>89</v>
      </c>
    </row>
    <row r="4" spans="1:4">
      <c r="B4" t="s">
        <v>23</v>
      </c>
      <c r="C4" t="s">
        <v>84</v>
      </c>
      <c r="D4" t="s">
        <v>27</v>
      </c>
    </row>
    <row r="5" spans="1:4">
      <c r="A5" t="s">
        <v>83</v>
      </c>
      <c r="B5">
        <v>0.57815000000000005</v>
      </c>
      <c r="C5">
        <v>9.4690999999999997E-2</v>
      </c>
      <c r="D5" s="1">
        <v>1.02E-9</v>
      </c>
    </row>
    <row r="6" spans="1:4">
      <c r="A6" t="s">
        <v>85</v>
      </c>
      <c r="B6">
        <v>-6.8560000000000001E-3</v>
      </c>
      <c r="C6">
        <v>3.5365000000000001E-2</v>
      </c>
      <c r="D6">
        <v>0.84630000000000005</v>
      </c>
    </row>
    <row r="7" spans="1:4">
      <c r="A7" t="s">
        <v>86</v>
      </c>
      <c r="B7">
        <v>0.33817199999999997</v>
      </c>
      <c r="C7">
        <v>4.6628000000000003E-2</v>
      </c>
      <c r="D7" s="1">
        <v>4.0900000000000002E-13</v>
      </c>
    </row>
    <row r="8" spans="1:4">
      <c r="A8" t="s">
        <v>48</v>
      </c>
      <c r="B8">
        <v>2.5559999999999999E-2</v>
      </c>
      <c r="C8">
        <v>2.1510000000000001E-3</v>
      </c>
      <c r="D8" s="1">
        <v>2E-16</v>
      </c>
    </row>
    <row r="9" spans="1:4">
      <c r="A9" t="s">
        <v>87</v>
      </c>
      <c r="B9">
        <v>9.4159999999999994E-2</v>
      </c>
      <c r="C9">
        <v>4.7857999999999998E-2</v>
      </c>
      <c r="D9">
        <v>4.9099999999999998E-2</v>
      </c>
    </row>
    <row r="11" spans="1:4">
      <c r="A11" t="s">
        <v>88</v>
      </c>
    </row>
    <row r="12" spans="1:4">
      <c r="A12" t="s">
        <v>83</v>
      </c>
      <c r="B12">
        <v>-1.056E-2</v>
      </c>
      <c r="C12">
        <v>8.8999999999999996E-2</v>
      </c>
      <c r="D12">
        <v>0.90559299999999998</v>
      </c>
    </row>
    <row r="13" spans="1:4">
      <c r="A13" t="s">
        <v>85</v>
      </c>
      <c r="B13">
        <v>-0.12856999999999999</v>
      </c>
      <c r="C13">
        <v>3.8609999999999998E-2</v>
      </c>
      <c r="D13">
        <v>8.6799999999999996E-4</v>
      </c>
    </row>
    <row r="14" spans="1:4">
      <c r="A14" t="s">
        <v>86</v>
      </c>
      <c r="B14">
        <v>-0.35903000000000002</v>
      </c>
      <c r="C14">
        <v>5.4129999999999998E-2</v>
      </c>
      <c r="D14" s="1">
        <v>3.3000000000000002E-11</v>
      </c>
    </row>
    <row r="15" spans="1:4">
      <c r="A15" t="s">
        <v>48</v>
      </c>
      <c r="B15">
        <v>3.7909999999999999E-2</v>
      </c>
      <c r="C15">
        <v>2.0799999999999998E-3</v>
      </c>
      <c r="D15" s="1">
        <v>2E-16</v>
      </c>
    </row>
    <row r="16" spans="1:4">
      <c r="A16" t="s">
        <v>87</v>
      </c>
      <c r="B16">
        <v>0.13611000000000001</v>
      </c>
      <c r="C16">
        <v>5.3179999999999998E-2</v>
      </c>
      <c r="D16">
        <v>1.049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0B94B-10BE-CE4D-90BC-64C2F96C95DA}">
  <dimension ref="A1:T44"/>
  <sheetViews>
    <sheetView workbookViewId="0">
      <selection activeCell="B12" sqref="B12:E12"/>
    </sheetView>
  </sheetViews>
  <sheetFormatPr baseColWidth="10" defaultRowHeight="16"/>
  <cols>
    <col min="1" max="1" width="23.33203125" bestFit="1" customWidth="1"/>
    <col min="2" max="2" width="11.83203125" bestFit="1" customWidth="1"/>
    <col min="3" max="3" width="11.1640625" bestFit="1" customWidth="1"/>
    <col min="4" max="4" width="11.83203125" bestFit="1" customWidth="1"/>
    <col min="5" max="5" width="10.1640625" bestFit="1" customWidth="1"/>
    <col min="6" max="7" width="11.1640625" bestFit="1" customWidth="1"/>
    <col min="9" max="9" width="9.33203125" customWidth="1"/>
    <col min="11" max="11" width="6.1640625" bestFit="1" customWidth="1"/>
    <col min="12" max="12" width="10.1640625" customWidth="1"/>
    <col min="13" max="13" width="17.33203125" bestFit="1" customWidth="1"/>
    <col min="14" max="14" width="24.83203125" bestFit="1" customWidth="1"/>
    <col min="15" max="15" width="9.33203125" bestFit="1" customWidth="1"/>
    <col min="16" max="16" width="6.1640625" bestFit="1" customWidth="1"/>
    <col min="17" max="17" width="6.5" bestFit="1" customWidth="1"/>
    <col min="18" max="18" width="17.33203125" bestFit="1" customWidth="1"/>
    <col min="19" max="19" width="24.83203125" bestFit="1" customWidth="1"/>
    <col min="20" max="20" width="9.33203125" bestFit="1" customWidth="1"/>
  </cols>
  <sheetData>
    <row r="1" spans="1:9">
      <c r="A1" t="s">
        <v>91</v>
      </c>
    </row>
    <row r="3" spans="1:9" s="9" customFormat="1">
      <c r="B3" s="33" t="s">
        <v>28</v>
      </c>
      <c r="C3" s="33"/>
      <c r="D3" s="33"/>
      <c r="E3" s="33"/>
      <c r="F3" s="33" t="s">
        <v>29</v>
      </c>
      <c r="G3" s="33"/>
      <c r="H3" s="33"/>
      <c r="I3" s="33"/>
    </row>
    <row r="4" spans="1:9" s="9" customFormat="1">
      <c r="B4" s="4" t="s">
        <v>24</v>
      </c>
      <c r="C4" s="4" t="s">
        <v>25</v>
      </c>
      <c r="D4" s="4" t="s">
        <v>26</v>
      </c>
      <c r="E4" s="4" t="s">
        <v>27</v>
      </c>
      <c r="F4" s="4" t="s">
        <v>24</v>
      </c>
      <c r="G4" s="4" t="s">
        <v>25</v>
      </c>
      <c r="H4" s="4" t="s">
        <v>26</v>
      </c>
      <c r="I4" s="4" t="s">
        <v>27</v>
      </c>
    </row>
    <row r="5" spans="1:9">
      <c r="A5" t="s">
        <v>38</v>
      </c>
      <c r="B5">
        <v>-0.54386570000000001</v>
      </c>
      <c r="C5">
        <v>0.64962929999999997</v>
      </c>
      <c r="D5">
        <v>-0.83719399999999999</v>
      </c>
      <c r="E5">
        <v>0.40248349999999999</v>
      </c>
      <c r="F5">
        <v>-0.18241940000000001</v>
      </c>
      <c r="G5">
        <v>0.13141749999999999</v>
      </c>
      <c r="H5">
        <v>-1.388091</v>
      </c>
      <c r="I5" s="1">
        <v>0.16510934490000001</v>
      </c>
    </row>
    <row r="6" spans="1:9">
      <c r="A6" t="s">
        <v>39</v>
      </c>
      <c r="B6">
        <v>-0.60372110000000001</v>
      </c>
      <c r="C6">
        <v>0.4108561</v>
      </c>
      <c r="D6">
        <v>-1.469422</v>
      </c>
      <c r="E6">
        <v>0.14171819999999999</v>
      </c>
      <c r="F6">
        <v>-0.25359872</v>
      </c>
      <c r="G6">
        <v>0.107974</v>
      </c>
      <c r="H6">
        <v>-2.3487027</v>
      </c>
      <c r="I6" s="1">
        <v>1.8838940700000001E-2</v>
      </c>
    </row>
    <row r="7" spans="1:9">
      <c r="A7" t="s">
        <v>41</v>
      </c>
      <c r="B7">
        <v>-0.56170419999999999</v>
      </c>
      <c r="C7">
        <v>0.38285520000000001</v>
      </c>
      <c r="D7">
        <v>-1.4671449999999999</v>
      </c>
      <c r="E7">
        <v>0.14233660000000001</v>
      </c>
      <c r="F7">
        <v>-3.398967E-2</v>
      </c>
      <c r="G7">
        <v>0.20169809999999999</v>
      </c>
      <c r="H7">
        <v>-0.16851749999999999</v>
      </c>
      <c r="I7" s="1">
        <v>0.86617614460000003</v>
      </c>
    </row>
    <row r="8" spans="1:9">
      <c r="A8" t="s">
        <v>40</v>
      </c>
      <c r="B8">
        <v>0.33204800000000001</v>
      </c>
      <c r="C8">
        <v>0.23384160000000001</v>
      </c>
      <c r="D8">
        <v>1.41997</v>
      </c>
      <c r="E8">
        <v>0.15561649999999999</v>
      </c>
      <c r="F8">
        <v>-0.65786889000000004</v>
      </c>
      <c r="G8">
        <v>0.1842551</v>
      </c>
      <c r="H8">
        <v>-3.5704242000000002</v>
      </c>
      <c r="I8" s="1">
        <v>3.5640360000000002E-4</v>
      </c>
    </row>
    <row r="9" spans="1:9">
      <c r="I9" s="1"/>
    </row>
    <row r="10" spans="1:9">
      <c r="I10" s="1"/>
    </row>
    <row r="11" spans="1:9" s="9" customFormat="1">
      <c r="B11" s="33" t="s">
        <v>28</v>
      </c>
      <c r="C11" s="33"/>
      <c r="D11" s="33"/>
      <c r="E11" s="33"/>
      <c r="F11" s="33" t="s">
        <v>29</v>
      </c>
      <c r="G11" s="33"/>
      <c r="H11" s="33"/>
      <c r="I11" s="33"/>
    </row>
    <row r="12" spans="1:9" s="9" customFormat="1">
      <c r="B12" s="4" t="s">
        <v>24</v>
      </c>
      <c r="C12" s="4" t="s">
        <v>25</v>
      </c>
      <c r="D12" s="4" t="s">
        <v>26</v>
      </c>
      <c r="E12" s="4" t="s">
        <v>27</v>
      </c>
      <c r="F12" s="4" t="s">
        <v>24</v>
      </c>
      <c r="G12" s="4" t="s">
        <v>25</v>
      </c>
      <c r="H12" s="4" t="s">
        <v>26</v>
      </c>
      <c r="I12" s="4" t="s">
        <v>27</v>
      </c>
    </row>
    <row r="13" spans="1:9">
      <c r="A13" t="s">
        <v>47</v>
      </c>
      <c r="B13">
        <v>-1.3038339999999999</v>
      </c>
      <c r="C13">
        <v>8.9237999999999998E-2</v>
      </c>
      <c r="D13">
        <v>-14.611000000000001</v>
      </c>
      <c r="E13" s="1">
        <v>2E-16</v>
      </c>
      <c r="F13">
        <v>2.5958999999999999E-2</v>
      </c>
      <c r="G13">
        <v>1.5640000000000001E-2</v>
      </c>
      <c r="H13">
        <v>1.66</v>
      </c>
      <c r="I13" s="1">
        <v>9.7000000000000003E-2</v>
      </c>
    </row>
    <row r="14" spans="1:9">
      <c r="A14" t="s">
        <v>35</v>
      </c>
      <c r="B14">
        <v>1.005552E-2</v>
      </c>
      <c r="C14">
        <v>3.5110000000000002E-2</v>
      </c>
      <c r="D14">
        <v>0.2864004</v>
      </c>
      <c r="E14" s="1">
        <v>0.77457149999999997</v>
      </c>
      <c r="F14">
        <v>0.14989325000000001</v>
      </c>
      <c r="G14">
        <v>3.4364119999999998E-2</v>
      </c>
      <c r="H14">
        <v>4.3619113</v>
      </c>
      <c r="I14" s="1">
        <v>1.289312E-5</v>
      </c>
    </row>
    <row r="15" spans="1:9">
      <c r="A15" t="s">
        <v>36</v>
      </c>
      <c r="B15">
        <v>-0.73936120000000005</v>
      </c>
      <c r="C15">
        <v>0.45417289999999999</v>
      </c>
      <c r="D15">
        <v>-1.6279288000000001</v>
      </c>
      <c r="E15" s="1">
        <v>0.10353999999999999</v>
      </c>
      <c r="F15">
        <v>0.23698213000000001</v>
      </c>
      <c r="G15">
        <v>3.2298750000000001E-2</v>
      </c>
      <c r="H15">
        <v>7.3371921000000002</v>
      </c>
      <c r="I15" s="1">
        <v>2.1812140000000001E-13</v>
      </c>
    </row>
    <row r="16" spans="1:9">
      <c r="A16" t="s">
        <v>37</v>
      </c>
      <c r="B16" t="s">
        <v>14</v>
      </c>
      <c r="C16" t="s">
        <v>14</v>
      </c>
      <c r="D16" t="s">
        <v>14</v>
      </c>
      <c r="E16" t="s">
        <v>14</v>
      </c>
      <c r="F16">
        <v>0.1408799</v>
      </c>
      <c r="G16">
        <v>3.3836539999999998E-2</v>
      </c>
      <c r="H16">
        <v>4.1635429999999998</v>
      </c>
      <c r="I16" s="1">
        <v>3.1334699999999997E-5</v>
      </c>
    </row>
    <row r="18" spans="2:20">
      <c r="B18" s="33"/>
      <c r="C18" s="33"/>
      <c r="D18" s="33"/>
      <c r="E18" s="33"/>
      <c r="F18" s="33"/>
      <c r="G18" s="33"/>
      <c r="H18" s="33"/>
      <c r="I18" s="33"/>
    </row>
    <row r="19" spans="2:20">
      <c r="B19" s="4"/>
      <c r="C19" s="4"/>
      <c r="D19" s="4"/>
      <c r="E19" s="4"/>
      <c r="F19" s="4"/>
      <c r="G19" s="4"/>
      <c r="H19" s="4"/>
      <c r="I19" s="4"/>
      <c r="M19" s="1"/>
      <c r="N19" s="1"/>
      <c r="Q19" s="1"/>
      <c r="R19" s="1"/>
    </row>
    <row r="20" spans="2:20">
      <c r="B20" s="1"/>
      <c r="C20" s="1"/>
      <c r="F20" s="1"/>
      <c r="G20" s="1"/>
      <c r="M20" s="1"/>
      <c r="N20" s="1"/>
      <c r="Q20" s="1"/>
      <c r="R20" s="1"/>
    </row>
    <row r="21" spans="2:20">
      <c r="B21" s="1"/>
      <c r="C21" s="1"/>
      <c r="F21" s="1"/>
      <c r="G21" s="1"/>
      <c r="M21" s="1"/>
      <c r="N21" s="1"/>
      <c r="Q21" s="1"/>
      <c r="R21" s="1"/>
    </row>
    <row r="22" spans="2:20">
      <c r="B22" s="1"/>
      <c r="C22" s="1"/>
      <c r="F22" s="1"/>
      <c r="G22" s="1"/>
      <c r="M22" s="1"/>
      <c r="N22" s="1"/>
      <c r="P22" s="1"/>
      <c r="Q22" s="1"/>
      <c r="R22" s="1"/>
      <c r="T22" s="1"/>
    </row>
    <row r="23" spans="2:20">
      <c r="B23" s="1"/>
      <c r="C23" s="1"/>
      <c r="F23" s="1"/>
      <c r="G23" s="1"/>
      <c r="M23" s="1"/>
      <c r="N23" s="1"/>
      <c r="P23" s="1"/>
      <c r="Q23" s="1"/>
      <c r="R23" s="1"/>
      <c r="T23" s="1"/>
    </row>
    <row r="24" spans="2:20">
      <c r="B24" s="1"/>
      <c r="C24" s="1"/>
      <c r="F24" s="1"/>
      <c r="G24" s="1"/>
      <c r="M24" s="1"/>
      <c r="N24" s="1"/>
      <c r="P24" s="1"/>
      <c r="Q24" s="1"/>
      <c r="R24" s="1"/>
      <c r="T24" s="1"/>
    </row>
    <row r="25" spans="2:20">
      <c r="B25" s="1"/>
      <c r="C25" s="1"/>
      <c r="F25" s="1"/>
      <c r="G25" s="1"/>
      <c r="M25" s="1"/>
      <c r="N25" s="1"/>
      <c r="P25" s="1"/>
      <c r="Q25" s="1"/>
      <c r="R25" s="1"/>
      <c r="T25" s="1"/>
    </row>
    <row r="26" spans="2:20">
      <c r="B26" s="1"/>
      <c r="C26" s="1"/>
      <c r="F26" s="1"/>
      <c r="G26" s="1"/>
      <c r="M26" s="1"/>
      <c r="N26" s="1"/>
      <c r="P26" s="1"/>
      <c r="Q26" s="1"/>
      <c r="R26" s="1"/>
      <c r="T26" s="1"/>
    </row>
    <row r="27" spans="2:20">
      <c r="B27" s="1"/>
      <c r="C27" s="1"/>
      <c r="F27" s="1"/>
      <c r="G27" s="1"/>
      <c r="M27" s="1"/>
      <c r="N27" s="1"/>
      <c r="Q27" s="1"/>
      <c r="R27" s="1"/>
      <c r="T27" s="1"/>
    </row>
    <row r="28" spans="2:20">
      <c r="B28" s="1"/>
      <c r="C28" s="1"/>
      <c r="F28" s="1"/>
      <c r="G28" s="1"/>
      <c r="M28" s="1"/>
      <c r="N28" s="1"/>
      <c r="Q28" s="1"/>
      <c r="R28" s="1"/>
    </row>
    <row r="29" spans="2:20">
      <c r="B29" s="1"/>
      <c r="C29" s="1"/>
      <c r="F29" s="1"/>
      <c r="G29" s="1"/>
      <c r="M29" s="1"/>
      <c r="N29" s="1"/>
      <c r="Q29" s="1"/>
      <c r="R29" s="1"/>
    </row>
    <row r="30" spans="2:20">
      <c r="B30" s="1"/>
      <c r="C30" s="1"/>
      <c r="F30" s="1"/>
      <c r="G30" s="1"/>
      <c r="M30" s="1"/>
      <c r="N30" s="1"/>
      <c r="Q30" s="1"/>
      <c r="R30" s="1"/>
    </row>
    <row r="31" spans="2:20">
      <c r="B31" s="1"/>
      <c r="C31" s="1"/>
      <c r="F31" s="1"/>
      <c r="G31" s="1"/>
      <c r="M31" s="1"/>
      <c r="N31" s="1"/>
      <c r="Q31" s="1"/>
      <c r="R31" s="1"/>
    </row>
    <row r="32" spans="2:20">
      <c r="B32" s="1"/>
      <c r="C32" s="1"/>
      <c r="F32" s="1"/>
      <c r="G32" s="1"/>
      <c r="M32" s="1"/>
      <c r="N32" s="1"/>
      <c r="Q32" s="1"/>
      <c r="R32" s="1"/>
    </row>
    <row r="33" spans="2:18">
      <c r="B33" s="1"/>
      <c r="C33" s="1"/>
      <c r="F33" s="1"/>
      <c r="G33" s="1"/>
      <c r="M33" s="1"/>
      <c r="N33" s="1"/>
      <c r="Q33" s="1"/>
      <c r="R33" s="1"/>
    </row>
    <row r="34" spans="2:18">
      <c r="B34" s="1"/>
      <c r="C34" s="1"/>
      <c r="F34" s="1"/>
      <c r="G34" s="1"/>
      <c r="M34" s="1"/>
      <c r="N34" s="1"/>
      <c r="Q34" s="1"/>
      <c r="R34" s="1"/>
    </row>
    <row r="35" spans="2:18">
      <c r="B35" s="1"/>
      <c r="C35" s="1"/>
      <c r="F35" s="1"/>
      <c r="G35" s="1"/>
      <c r="M35" s="1"/>
      <c r="N35" s="1"/>
      <c r="Q35" s="1"/>
      <c r="R35" s="1"/>
    </row>
    <row r="36" spans="2:18">
      <c r="B36" s="1"/>
      <c r="C36" s="1"/>
      <c r="F36" s="1"/>
      <c r="G36" s="1"/>
      <c r="M36" s="1"/>
      <c r="N36" s="1"/>
      <c r="Q36" s="1"/>
      <c r="R36" s="1"/>
    </row>
    <row r="37" spans="2:18">
      <c r="B37" s="1"/>
      <c r="C37" s="1"/>
      <c r="F37" s="1"/>
      <c r="G37" s="1"/>
      <c r="M37" s="1"/>
      <c r="N37" s="1"/>
      <c r="Q37" s="1"/>
      <c r="R37" s="1"/>
    </row>
    <row r="38" spans="2:18">
      <c r="B38" s="1"/>
      <c r="C38" s="1"/>
      <c r="F38" s="1"/>
      <c r="G38" s="1"/>
      <c r="M38" s="1"/>
      <c r="N38" s="1"/>
      <c r="Q38" s="1"/>
      <c r="R38" s="1"/>
    </row>
    <row r="39" spans="2:18">
      <c r="B39" s="1"/>
      <c r="C39" s="1"/>
      <c r="F39" s="1"/>
      <c r="G39" s="1"/>
      <c r="M39" s="1"/>
      <c r="N39" s="1"/>
      <c r="Q39" s="1"/>
      <c r="R39" s="1"/>
    </row>
    <row r="40" spans="2:18">
      <c r="B40" s="1"/>
      <c r="C40" s="1"/>
      <c r="F40" s="1"/>
      <c r="G40" s="1"/>
      <c r="M40" s="1"/>
      <c r="N40" s="1"/>
      <c r="Q40" s="1"/>
      <c r="R40" s="1"/>
    </row>
    <row r="41" spans="2:18">
      <c r="B41" s="1"/>
      <c r="C41" s="1"/>
      <c r="F41" s="1"/>
      <c r="G41" s="1"/>
      <c r="M41" s="1"/>
      <c r="N41" s="1"/>
      <c r="Q41" s="1"/>
      <c r="R41" s="1"/>
    </row>
    <row r="42" spans="2:18">
      <c r="B42" s="1"/>
      <c r="C42" s="1"/>
      <c r="F42" s="1"/>
      <c r="G42" s="1"/>
      <c r="M42" s="1"/>
      <c r="N42" s="1"/>
      <c r="Q42" s="1"/>
      <c r="R42" s="1"/>
    </row>
    <row r="43" spans="2:18">
      <c r="B43" s="1"/>
      <c r="C43" s="1"/>
      <c r="F43" s="1"/>
      <c r="G43" s="1"/>
      <c r="M43" s="1"/>
      <c r="N43" s="1"/>
      <c r="Q43" s="1"/>
      <c r="R43" s="1"/>
    </row>
    <row r="44" spans="2:18">
      <c r="B44" s="1"/>
      <c r="C44" s="1"/>
      <c r="F44" s="1"/>
      <c r="G44" s="1"/>
    </row>
  </sheetData>
  <mergeCells count="6">
    <mergeCell ref="B18:E18"/>
    <mergeCell ref="F18:I18"/>
    <mergeCell ref="B3:E3"/>
    <mergeCell ref="F3:I3"/>
    <mergeCell ref="B11:E11"/>
    <mergeCell ref="F11:I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BA27F-0390-3B4F-A311-A3E68CEB53D8}">
  <dimension ref="A1:K18"/>
  <sheetViews>
    <sheetView workbookViewId="0">
      <selection activeCell="A5" sqref="A5:A8"/>
    </sheetView>
  </sheetViews>
  <sheetFormatPr baseColWidth="10" defaultRowHeight="16"/>
  <cols>
    <col min="1" max="1" width="23.33203125" bestFit="1" customWidth="1"/>
    <col min="2" max="2" width="10.5" customWidth="1"/>
    <col min="3" max="3" width="11" customWidth="1"/>
    <col min="4" max="4" width="17.33203125" bestFit="1" customWidth="1"/>
    <col min="5" max="5" width="24.83203125" bestFit="1" customWidth="1"/>
    <col min="6" max="6" width="9.33203125" bestFit="1" customWidth="1"/>
    <col min="7" max="7" width="6.1640625" bestFit="1" customWidth="1"/>
    <col min="8" max="8" width="6.5" bestFit="1" customWidth="1"/>
    <col min="9" max="9" width="17.33203125" bestFit="1" customWidth="1"/>
    <col min="10" max="10" width="24.83203125" bestFit="1" customWidth="1"/>
    <col min="11" max="11" width="9.33203125" bestFit="1" customWidth="1"/>
  </cols>
  <sheetData>
    <row r="1" spans="1:11">
      <c r="A1" s="11" t="s">
        <v>99</v>
      </c>
    </row>
    <row r="3" spans="1:11">
      <c r="B3" s="33" t="s">
        <v>28</v>
      </c>
      <c r="C3" s="33"/>
      <c r="D3" s="33" t="s">
        <v>29</v>
      </c>
      <c r="E3" s="33"/>
      <c r="F3" s="9"/>
      <c r="G3" s="9"/>
      <c r="H3" s="9"/>
      <c r="I3" s="9"/>
      <c r="J3" s="9"/>
      <c r="K3" s="9"/>
    </row>
    <row r="4" spans="1:11">
      <c r="B4" s="4" t="s">
        <v>31</v>
      </c>
      <c r="C4" s="4" t="s">
        <v>30</v>
      </c>
      <c r="D4" s="4" t="s">
        <v>31</v>
      </c>
      <c r="E4" s="4" t="s">
        <v>30</v>
      </c>
      <c r="F4" s="9"/>
      <c r="G4" s="9"/>
      <c r="H4" s="9"/>
      <c r="I4" s="9"/>
      <c r="J4" s="9"/>
      <c r="K4" s="9"/>
    </row>
    <row r="5" spans="1:11">
      <c r="A5" t="s">
        <v>38</v>
      </c>
      <c r="B5">
        <v>322</v>
      </c>
      <c r="C5">
        <v>3</v>
      </c>
      <c r="D5">
        <v>350</v>
      </c>
      <c r="E5">
        <v>107</v>
      </c>
    </row>
    <row r="6" spans="1:11">
      <c r="A6" t="s">
        <v>39</v>
      </c>
      <c r="B6">
        <v>317</v>
      </c>
      <c r="C6">
        <v>8</v>
      </c>
      <c r="D6">
        <v>310</v>
      </c>
      <c r="E6">
        <v>150</v>
      </c>
    </row>
    <row r="7" spans="1:11">
      <c r="A7" t="s">
        <v>41</v>
      </c>
      <c r="B7">
        <v>316</v>
      </c>
      <c r="C7">
        <v>9</v>
      </c>
      <c r="D7">
        <v>434</v>
      </c>
      <c r="E7">
        <v>28</v>
      </c>
    </row>
    <row r="8" spans="1:11">
      <c r="A8" t="s">
        <v>40</v>
      </c>
      <c r="B8">
        <v>21</v>
      </c>
      <c r="C8">
        <v>304</v>
      </c>
      <c r="D8">
        <v>405</v>
      </c>
      <c r="E8">
        <v>56</v>
      </c>
    </row>
    <row r="11" spans="1:11">
      <c r="A11" s="9"/>
      <c r="B11" s="33" t="s">
        <v>28</v>
      </c>
      <c r="C11" s="33"/>
      <c r="D11" s="33"/>
      <c r="E11" s="33"/>
      <c r="F11" s="33"/>
      <c r="G11" s="33" t="s">
        <v>29</v>
      </c>
      <c r="H11" s="33"/>
      <c r="I11" s="33"/>
      <c r="J11" s="33"/>
      <c r="K11" s="33"/>
    </row>
    <row r="12" spans="1:11">
      <c r="A12" s="9"/>
      <c r="B12" s="4" t="s">
        <v>45</v>
      </c>
      <c r="C12" s="4" t="s">
        <v>46</v>
      </c>
      <c r="D12" s="4" t="s">
        <v>44</v>
      </c>
      <c r="E12" s="4" t="s">
        <v>43</v>
      </c>
      <c r="F12" s="4" t="s">
        <v>42</v>
      </c>
      <c r="G12" s="4" t="s">
        <v>45</v>
      </c>
      <c r="H12" s="4" t="s">
        <v>46</v>
      </c>
      <c r="I12" s="4" t="s">
        <v>44</v>
      </c>
      <c r="J12" s="4" t="s">
        <v>43</v>
      </c>
      <c r="K12" s="4" t="s">
        <v>42</v>
      </c>
    </row>
    <row r="13" spans="1:11">
      <c r="A13" t="s">
        <v>32</v>
      </c>
      <c r="B13">
        <v>188</v>
      </c>
      <c r="C13">
        <v>3</v>
      </c>
      <c r="D13">
        <v>32</v>
      </c>
      <c r="E13">
        <v>0</v>
      </c>
      <c r="F13">
        <v>0</v>
      </c>
      <c r="G13">
        <v>0</v>
      </c>
      <c r="H13">
        <v>67</v>
      </c>
      <c r="I13">
        <v>7</v>
      </c>
      <c r="J13">
        <v>133</v>
      </c>
      <c r="K13">
        <v>243</v>
      </c>
    </row>
    <row r="14" spans="1:11">
      <c r="A14" t="s">
        <v>33</v>
      </c>
      <c r="B14">
        <v>203</v>
      </c>
      <c r="C14">
        <v>3</v>
      </c>
      <c r="D14">
        <v>26</v>
      </c>
      <c r="E14">
        <v>0</v>
      </c>
      <c r="F14">
        <v>0</v>
      </c>
      <c r="G14">
        <v>0</v>
      </c>
      <c r="H14">
        <v>66</v>
      </c>
      <c r="I14">
        <v>3</v>
      </c>
      <c r="J14">
        <v>133</v>
      </c>
      <c r="K14">
        <v>246</v>
      </c>
    </row>
    <row r="15" spans="1:11">
      <c r="A15" t="s">
        <v>34</v>
      </c>
      <c r="B15">
        <v>197</v>
      </c>
      <c r="C15">
        <v>3</v>
      </c>
      <c r="D15">
        <v>27</v>
      </c>
      <c r="E15">
        <v>0</v>
      </c>
      <c r="F15">
        <v>0</v>
      </c>
      <c r="G15">
        <v>0</v>
      </c>
      <c r="H15">
        <v>66</v>
      </c>
      <c r="I15">
        <v>6</v>
      </c>
      <c r="J15">
        <v>134</v>
      </c>
      <c r="K15">
        <v>244</v>
      </c>
    </row>
    <row r="16" spans="1:11">
      <c r="A16" t="s">
        <v>35</v>
      </c>
      <c r="B16">
        <v>1</v>
      </c>
      <c r="C16">
        <v>4</v>
      </c>
      <c r="D16">
        <v>135</v>
      </c>
      <c r="E16">
        <v>134</v>
      </c>
      <c r="F16">
        <v>39</v>
      </c>
      <c r="G16">
        <v>0</v>
      </c>
      <c r="H16">
        <v>148</v>
      </c>
      <c r="I16">
        <v>223</v>
      </c>
      <c r="J16">
        <v>34</v>
      </c>
      <c r="K16">
        <v>36</v>
      </c>
    </row>
    <row r="17" spans="1:11">
      <c r="A17" t="s">
        <v>36</v>
      </c>
      <c r="B17">
        <v>280</v>
      </c>
      <c r="C17">
        <v>4</v>
      </c>
      <c r="D17">
        <v>0</v>
      </c>
      <c r="E17">
        <v>0</v>
      </c>
      <c r="F17">
        <v>0</v>
      </c>
      <c r="G17">
        <v>1</v>
      </c>
      <c r="H17">
        <v>108</v>
      </c>
      <c r="I17">
        <v>200</v>
      </c>
      <c r="J17">
        <v>20</v>
      </c>
      <c r="K17">
        <v>79</v>
      </c>
    </row>
    <row r="18" spans="1:11">
      <c r="A18" t="s">
        <v>3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96</v>
      </c>
      <c r="I18">
        <v>172</v>
      </c>
      <c r="J18">
        <v>11</v>
      </c>
      <c r="K18">
        <v>114</v>
      </c>
    </row>
  </sheetData>
  <mergeCells count="4">
    <mergeCell ref="G11:K11"/>
    <mergeCell ref="B3:C3"/>
    <mergeCell ref="D3:E3"/>
    <mergeCell ref="B11:F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C87E4-F9A4-B146-8817-1399121B73B2}">
  <dimension ref="A1:D26"/>
  <sheetViews>
    <sheetView workbookViewId="0">
      <selection sqref="A1:XFD1048576"/>
    </sheetView>
  </sheetViews>
  <sheetFormatPr baseColWidth="10" defaultRowHeight="16"/>
  <cols>
    <col min="1" max="1" width="33.83203125" customWidth="1"/>
    <col min="2" max="2" width="18.6640625" customWidth="1"/>
    <col min="3" max="3" width="15.33203125" customWidth="1"/>
    <col min="4" max="4" width="30.33203125" customWidth="1"/>
  </cols>
  <sheetData>
    <row r="1" spans="1:4">
      <c r="A1" s="11" t="s">
        <v>100</v>
      </c>
    </row>
    <row r="3" spans="1:4" ht="53" customHeight="1">
      <c r="A3" s="8" t="s">
        <v>93</v>
      </c>
      <c r="B3" s="8" t="s">
        <v>101</v>
      </c>
      <c r="C3" s="8" t="s">
        <v>92</v>
      </c>
      <c r="D3" s="8" t="s">
        <v>102</v>
      </c>
    </row>
    <row r="4" spans="1:4">
      <c r="A4" s="10" t="s">
        <v>94</v>
      </c>
      <c r="B4" s="10" t="s">
        <v>47</v>
      </c>
      <c r="C4" s="10" t="s">
        <v>50</v>
      </c>
      <c r="D4" s="6">
        <v>0.78500000000000003</v>
      </c>
    </row>
    <row r="5" spans="1:4">
      <c r="A5" s="10" t="s">
        <v>95</v>
      </c>
      <c r="B5" s="10" t="s">
        <v>47</v>
      </c>
      <c r="C5" s="10" t="s">
        <v>50</v>
      </c>
      <c r="D5" s="10">
        <v>0.76900000000000002</v>
      </c>
    </row>
    <row r="6" spans="1:4">
      <c r="A6" s="10" t="s">
        <v>96</v>
      </c>
      <c r="B6" s="10" t="s">
        <v>47</v>
      </c>
      <c r="C6" s="10" t="s">
        <v>50</v>
      </c>
      <c r="D6" s="10">
        <v>0.83199999999999996</v>
      </c>
    </row>
    <row r="7" spans="1:4">
      <c r="A7" s="10" t="s">
        <v>97</v>
      </c>
      <c r="B7" s="10" t="s">
        <v>47</v>
      </c>
      <c r="C7" s="10" t="s">
        <v>50</v>
      </c>
      <c r="D7" s="10">
        <v>0.82199999999999995</v>
      </c>
    </row>
    <row r="8" spans="1:4">
      <c r="A8" s="10" t="s">
        <v>98</v>
      </c>
      <c r="B8" s="10" t="s">
        <v>47</v>
      </c>
      <c r="C8" s="10" t="s">
        <v>50</v>
      </c>
      <c r="D8" s="10">
        <v>0.94699999999999995</v>
      </c>
    </row>
    <row r="9" spans="1:4">
      <c r="A9" s="10"/>
      <c r="B9" s="10"/>
      <c r="C9" s="10"/>
      <c r="D9" s="10"/>
    </row>
    <row r="10" spans="1:4">
      <c r="A10" t="s">
        <v>58</v>
      </c>
      <c r="B10" s="10" t="s">
        <v>47</v>
      </c>
      <c r="C10" s="10" t="s">
        <v>51</v>
      </c>
      <c r="D10" s="6">
        <v>0.27200000000000002</v>
      </c>
    </row>
    <row r="11" spans="1:4">
      <c r="A11" t="s">
        <v>58</v>
      </c>
      <c r="B11" s="10" t="s">
        <v>35</v>
      </c>
      <c r="C11" s="10" t="s">
        <v>51</v>
      </c>
      <c r="D11" s="10">
        <v>0.255</v>
      </c>
    </row>
    <row r="12" spans="1:4">
      <c r="A12" t="s">
        <v>58</v>
      </c>
      <c r="B12" s="10" t="s">
        <v>36</v>
      </c>
      <c r="C12" s="10" t="s">
        <v>51</v>
      </c>
      <c r="D12" s="10">
        <v>5.0000000000000001E-3</v>
      </c>
    </row>
    <row r="13" spans="1:4">
      <c r="A13" t="s">
        <v>58</v>
      </c>
      <c r="B13" s="10" t="s">
        <v>37</v>
      </c>
      <c r="C13" s="10" t="s">
        <v>51</v>
      </c>
      <c r="D13" s="10">
        <v>0.36899999999999999</v>
      </c>
    </row>
    <row r="14" spans="1:4">
      <c r="A14" t="s">
        <v>59</v>
      </c>
      <c r="B14" s="10" t="s">
        <v>47</v>
      </c>
      <c r="C14" s="10" t="s">
        <v>51</v>
      </c>
      <c r="D14" s="6">
        <v>6.2E-2</v>
      </c>
    </row>
    <row r="15" spans="1:4">
      <c r="A15" t="s">
        <v>59</v>
      </c>
      <c r="B15" s="10" t="s">
        <v>35</v>
      </c>
      <c r="C15" s="10" t="s">
        <v>51</v>
      </c>
      <c r="D15" s="6">
        <v>0.33600000000000002</v>
      </c>
    </row>
    <row r="16" spans="1:4">
      <c r="A16" t="s">
        <v>59</v>
      </c>
      <c r="B16" s="10" t="s">
        <v>36</v>
      </c>
      <c r="C16" s="10" t="s">
        <v>51</v>
      </c>
      <c r="D16" s="6">
        <v>6.0000000000000001E-3</v>
      </c>
    </row>
    <row r="17" spans="1:4">
      <c r="A17" t="s">
        <v>59</v>
      </c>
      <c r="B17" s="10" t="s">
        <v>37</v>
      </c>
      <c r="C17" s="10" t="s">
        <v>51</v>
      </c>
      <c r="D17" s="6">
        <v>0.76200000000000001</v>
      </c>
    </row>
    <row r="18" spans="1:4">
      <c r="A18" t="s">
        <v>62</v>
      </c>
      <c r="B18" s="10" t="s">
        <v>47</v>
      </c>
      <c r="C18" s="10" t="s">
        <v>51</v>
      </c>
      <c r="D18" s="6">
        <v>5.3999999999999999E-2</v>
      </c>
    </row>
    <row r="19" spans="1:4">
      <c r="A19" t="s">
        <v>62</v>
      </c>
      <c r="B19" s="10" t="s">
        <v>35</v>
      </c>
      <c r="C19" s="10" t="s">
        <v>51</v>
      </c>
      <c r="D19" s="10">
        <v>0.08</v>
      </c>
    </row>
    <row r="20" spans="1:4">
      <c r="A20" t="s">
        <v>62</v>
      </c>
      <c r="B20" s="10" t="s">
        <v>36</v>
      </c>
      <c r="C20" s="10" t="s">
        <v>51</v>
      </c>
      <c r="D20" s="10">
        <v>0.216</v>
      </c>
    </row>
    <row r="21" spans="1:4">
      <c r="A21" t="s">
        <v>62</v>
      </c>
      <c r="B21" s="10" t="s">
        <v>37</v>
      </c>
      <c r="C21" s="10" t="s">
        <v>51</v>
      </c>
      <c r="D21" s="10">
        <v>0.222</v>
      </c>
    </row>
    <row r="22" spans="1:4">
      <c r="A22" t="s">
        <v>60</v>
      </c>
      <c r="B22" s="10" t="s">
        <v>47</v>
      </c>
      <c r="C22" s="10" t="s">
        <v>51</v>
      </c>
      <c r="D22" s="6">
        <v>0.95599999999999996</v>
      </c>
    </row>
    <row r="23" spans="1:4">
      <c r="A23" t="s">
        <v>60</v>
      </c>
      <c r="B23" s="10" t="s">
        <v>35</v>
      </c>
      <c r="C23" s="10" t="s">
        <v>51</v>
      </c>
      <c r="D23" s="6">
        <v>0.29399999999999998</v>
      </c>
    </row>
    <row r="24" spans="1:4">
      <c r="A24" t="s">
        <v>60</v>
      </c>
      <c r="B24" s="10" t="s">
        <v>36</v>
      </c>
      <c r="C24" s="10" t="s">
        <v>51</v>
      </c>
      <c r="D24" s="6">
        <v>0.04</v>
      </c>
    </row>
    <row r="25" spans="1:4">
      <c r="A25" t="s">
        <v>60</v>
      </c>
      <c r="B25" s="10" t="s">
        <v>37</v>
      </c>
      <c r="C25" s="10" t="s">
        <v>51</v>
      </c>
      <c r="D25" s="6">
        <v>0.89800000000000002</v>
      </c>
    </row>
    <row r="26" spans="1:4">
      <c r="A26" s="10"/>
      <c r="B26" s="10"/>
      <c r="C26" s="10"/>
      <c r="D26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3"/>
  <sheetViews>
    <sheetView workbookViewId="0">
      <selection activeCell="G5" sqref="G5:L5"/>
    </sheetView>
  </sheetViews>
  <sheetFormatPr baseColWidth="10" defaultRowHeight="16"/>
  <cols>
    <col min="1" max="1" width="19.5" style="7" customWidth="1"/>
    <col min="2" max="2" width="12.6640625" bestFit="1" customWidth="1"/>
    <col min="3" max="3" width="13.33203125" bestFit="1" customWidth="1"/>
    <col min="4" max="5" width="9.6640625" bestFit="1" customWidth="1"/>
    <col min="7" max="7" width="12.6640625" bestFit="1" customWidth="1"/>
    <col min="8" max="8" width="13.33203125" bestFit="1" customWidth="1"/>
    <col min="9" max="9" width="9" bestFit="1" customWidth="1"/>
    <col min="10" max="10" width="9.6640625" bestFit="1" customWidth="1"/>
    <col min="11" max="11" width="15.6640625" customWidth="1"/>
    <col min="12" max="12" width="16.33203125" customWidth="1"/>
  </cols>
  <sheetData>
    <row r="1" spans="1:14">
      <c r="A1" s="11" t="s">
        <v>119</v>
      </c>
    </row>
    <row r="3" spans="1:14" s="7" customFormat="1">
      <c r="B3" s="33" t="s">
        <v>21</v>
      </c>
      <c r="C3" s="33"/>
      <c r="D3" s="33"/>
      <c r="E3" s="33"/>
      <c r="G3" s="33" t="s">
        <v>22</v>
      </c>
      <c r="H3" s="33"/>
      <c r="I3" s="33"/>
      <c r="J3" s="33"/>
      <c r="K3" s="33"/>
      <c r="L3" s="33"/>
    </row>
    <row r="4" spans="1:14" ht="51">
      <c r="A4" s="8" t="s">
        <v>103</v>
      </c>
      <c r="B4" t="s">
        <v>17</v>
      </c>
      <c r="C4" t="s">
        <v>15</v>
      </c>
      <c r="D4" t="s">
        <v>18</v>
      </c>
      <c r="E4" t="s">
        <v>16</v>
      </c>
      <c r="G4" s="2" t="s">
        <v>17</v>
      </c>
      <c r="H4" s="2" t="s">
        <v>15</v>
      </c>
      <c r="I4" s="2" t="s">
        <v>18</v>
      </c>
      <c r="J4" s="2" t="s">
        <v>16</v>
      </c>
      <c r="K4" s="2" t="s">
        <v>19</v>
      </c>
      <c r="L4" s="2" t="s">
        <v>20</v>
      </c>
      <c r="M4" s="6"/>
      <c r="N4" s="6"/>
    </row>
    <row r="5" spans="1:14">
      <c r="A5" s="7">
        <v>0</v>
      </c>
      <c r="B5">
        <v>5</v>
      </c>
      <c r="C5">
        <v>5</v>
      </c>
      <c r="D5">
        <v>35</v>
      </c>
      <c r="E5">
        <v>58</v>
      </c>
      <c r="G5" s="2">
        <f>B5/45</f>
        <v>0.1111111111111111</v>
      </c>
      <c r="H5" s="2">
        <f>C5/49</f>
        <v>0.10204081632653061</v>
      </c>
      <c r="I5" s="2">
        <f>D5/95</f>
        <v>0.36842105263157893</v>
      </c>
      <c r="J5" s="2">
        <f>E5/170</f>
        <v>0.3411764705882353</v>
      </c>
      <c r="K5" s="13">
        <v>39.200000000000003</v>
      </c>
      <c r="L5" s="13">
        <v>42</v>
      </c>
    </row>
    <row r="6" spans="1:14">
      <c r="A6" s="7">
        <v>1</v>
      </c>
      <c r="B6">
        <v>25</v>
      </c>
      <c r="C6">
        <v>17</v>
      </c>
      <c r="D6">
        <v>44</v>
      </c>
      <c r="E6">
        <v>80</v>
      </c>
      <c r="G6" s="2">
        <f t="shared" ref="G6:G9" si="0">B6/45</f>
        <v>0.55555555555555558</v>
      </c>
      <c r="H6" s="2">
        <f t="shared" ref="H6:H9" si="1">C6/49</f>
        <v>0.34693877551020408</v>
      </c>
      <c r="I6" s="2">
        <f t="shared" ref="I6:I9" si="2">D6/95</f>
        <v>0.4631578947368421</v>
      </c>
      <c r="J6" s="2">
        <f t="shared" ref="J6:J9" si="3">E6/170</f>
        <v>0.47058823529411764</v>
      </c>
      <c r="K6" s="13">
        <v>21.6</v>
      </c>
      <c r="L6" s="13">
        <v>23.3</v>
      </c>
    </row>
    <row r="7" spans="1:14">
      <c r="A7" s="7">
        <v>2</v>
      </c>
      <c r="B7">
        <v>3</v>
      </c>
      <c r="C7">
        <v>6</v>
      </c>
      <c r="D7">
        <v>4</v>
      </c>
      <c r="E7">
        <v>15</v>
      </c>
      <c r="G7" s="2">
        <f t="shared" si="0"/>
        <v>6.6666666666666666E-2</v>
      </c>
      <c r="H7" s="2">
        <f t="shared" si="1"/>
        <v>0.12244897959183673</v>
      </c>
      <c r="I7" s="2">
        <f t="shared" si="2"/>
        <v>4.2105263157894736E-2</v>
      </c>
      <c r="J7" s="2">
        <f t="shared" si="3"/>
        <v>8.8235294117647065E-2</v>
      </c>
      <c r="K7" s="13">
        <v>12.8</v>
      </c>
      <c r="L7" s="13">
        <v>13.4</v>
      </c>
    </row>
    <row r="8" spans="1:14">
      <c r="A8" s="7">
        <v>3</v>
      </c>
      <c r="B8">
        <v>5</v>
      </c>
      <c r="C8">
        <v>6</v>
      </c>
      <c r="D8">
        <v>3</v>
      </c>
      <c r="E8">
        <v>8</v>
      </c>
      <c r="G8" s="2">
        <f t="shared" si="0"/>
        <v>0.1111111111111111</v>
      </c>
      <c r="H8" s="2">
        <f t="shared" si="1"/>
        <v>0.12244897959183673</v>
      </c>
      <c r="I8" s="2">
        <f t="shared" si="2"/>
        <v>3.1578947368421054E-2</v>
      </c>
      <c r="J8" s="2">
        <f t="shared" si="3"/>
        <v>4.7058823529411764E-2</v>
      </c>
      <c r="K8" s="13">
        <v>9.6999999999999993</v>
      </c>
      <c r="L8" s="13">
        <v>7.8</v>
      </c>
    </row>
    <row r="9" spans="1:14">
      <c r="A9" s="7">
        <v>4</v>
      </c>
      <c r="B9">
        <v>0</v>
      </c>
      <c r="C9">
        <v>9</v>
      </c>
      <c r="D9">
        <v>3</v>
      </c>
      <c r="E9">
        <v>4</v>
      </c>
      <c r="G9" s="2">
        <f t="shared" si="0"/>
        <v>0</v>
      </c>
      <c r="H9" s="2">
        <f t="shared" si="1"/>
        <v>0.18367346938775511</v>
      </c>
      <c r="I9" s="2">
        <f t="shared" si="2"/>
        <v>3.1578947368421054E-2</v>
      </c>
      <c r="J9" s="2">
        <f t="shared" si="3"/>
        <v>2.3529411764705882E-2</v>
      </c>
      <c r="K9" s="13">
        <v>6.4</v>
      </c>
      <c r="L9" s="13">
        <v>6.6</v>
      </c>
    </row>
    <row r="10" spans="1:14">
      <c r="A10" s="5" t="s">
        <v>109</v>
      </c>
      <c r="B10">
        <v>7</v>
      </c>
      <c r="C10">
        <v>6</v>
      </c>
      <c r="D10">
        <v>6</v>
      </c>
      <c r="E10">
        <v>5</v>
      </c>
      <c r="G10" s="2">
        <f>B10/45</f>
        <v>0.15555555555555556</v>
      </c>
      <c r="H10" s="2">
        <f>C10/49</f>
        <v>0.12244897959183673</v>
      </c>
      <c r="I10" s="2">
        <f>D10/95</f>
        <v>6.3157894736842107E-2</v>
      </c>
      <c r="J10" s="2">
        <f>E10/170</f>
        <v>2.9411764705882353E-2</v>
      </c>
      <c r="K10" s="13">
        <v>10.3</v>
      </c>
      <c r="L10" s="13">
        <v>6.9</v>
      </c>
    </row>
    <row r="12" spans="1:14">
      <c r="A12" s="3"/>
    </row>
    <row r="19" spans="7:7" ht="18">
      <c r="G19" s="12"/>
    </row>
    <row r="22" spans="7:7" ht="18">
      <c r="G22" s="12"/>
    </row>
    <row r="23" spans="7:7" ht="18">
      <c r="G23" s="12"/>
    </row>
  </sheetData>
  <mergeCells count="2">
    <mergeCell ref="B3:E3"/>
    <mergeCell ref="G3:L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1CBCB-F00C-5344-85B2-0D39338DD4B0}">
  <dimension ref="A1:J43"/>
  <sheetViews>
    <sheetView workbookViewId="0">
      <selection activeCell="B12" sqref="B12"/>
    </sheetView>
  </sheetViews>
  <sheetFormatPr baseColWidth="10" defaultRowHeight="16"/>
  <cols>
    <col min="1" max="1" width="47.1640625" style="15" bestFit="1" customWidth="1"/>
    <col min="2" max="2" width="21.1640625" style="20" customWidth="1"/>
    <col min="3" max="3" width="10.83203125" style="20"/>
    <col min="4" max="4" width="14.33203125" style="20" customWidth="1"/>
    <col min="5" max="5" width="17" style="20" customWidth="1"/>
    <col min="6" max="6" width="10.83203125" style="20"/>
    <col min="7" max="7" width="12.6640625" style="20" bestFit="1" customWidth="1"/>
    <col min="8" max="8" width="13.33203125" style="20" bestFit="1" customWidth="1"/>
    <col min="9" max="9" width="9" style="20" bestFit="1" customWidth="1"/>
    <col min="10" max="10" width="9.6640625" style="20" bestFit="1" customWidth="1"/>
    <col min="11" max="16384" width="10.83203125" style="15"/>
  </cols>
  <sheetData>
    <row r="1" spans="1:10">
      <c r="A1" s="11" t="s">
        <v>121</v>
      </c>
    </row>
    <row r="2" spans="1:10">
      <c r="A2" s="14"/>
    </row>
    <row r="3" spans="1:10">
      <c r="B3" s="33" t="s">
        <v>118</v>
      </c>
      <c r="C3" s="33"/>
      <c r="D3" s="33" t="s">
        <v>117</v>
      </c>
      <c r="E3" s="33"/>
      <c r="G3" s="33" t="s">
        <v>116</v>
      </c>
      <c r="H3" s="33"/>
      <c r="I3" s="33"/>
      <c r="J3" s="33"/>
    </row>
    <row r="4" spans="1:10">
      <c r="B4" s="29" t="s">
        <v>104</v>
      </c>
      <c r="C4" s="29" t="s">
        <v>105</v>
      </c>
      <c r="D4" s="29" t="s">
        <v>104</v>
      </c>
      <c r="E4" s="29" t="s">
        <v>105</v>
      </c>
      <c r="G4" s="20" t="s">
        <v>17</v>
      </c>
      <c r="H4" s="20" t="s">
        <v>15</v>
      </c>
      <c r="I4" s="20" t="s">
        <v>18</v>
      </c>
      <c r="J4" s="20" t="s">
        <v>16</v>
      </c>
    </row>
    <row r="5" spans="1:10">
      <c r="A5" s="6" t="s">
        <v>108</v>
      </c>
      <c r="B5" s="21">
        <v>0.248</v>
      </c>
      <c r="C5" s="21">
        <v>0.26899999999999996</v>
      </c>
      <c r="D5" s="22">
        <v>7.5999999999999998E-2</v>
      </c>
      <c r="E5" s="22">
        <v>0.13100000000000001</v>
      </c>
      <c r="F5" s="23"/>
      <c r="G5" s="23">
        <f>10/(10+35)</f>
        <v>0.22222222222222221</v>
      </c>
      <c r="H5" s="23">
        <f>21/(21+28)</f>
        <v>0.42857142857142855</v>
      </c>
      <c r="I5" s="23">
        <f>9/(9+86)</f>
        <v>9.4736842105263161E-2</v>
      </c>
      <c r="J5" s="23">
        <f>11/(11+159)</f>
        <v>6.4705882352941183E-2</v>
      </c>
    </row>
    <row r="6" spans="1:10">
      <c r="A6" s="6" t="s">
        <v>106</v>
      </c>
      <c r="B6" s="21">
        <v>0.14099999999999999</v>
      </c>
      <c r="C6" s="21">
        <v>0.154</v>
      </c>
      <c r="D6" s="22">
        <v>0.29899999999999999</v>
      </c>
      <c r="E6" s="22">
        <v>0.27</v>
      </c>
      <c r="F6" s="23"/>
      <c r="G6" s="23">
        <f>8/(8+37)</f>
        <v>0.17777777777777778</v>
      </c>
      <c r="H6" s="23">
        <f>21/(21+28)</f>
        <v>0.42857142857142855</v>
      </c>
      <c r="I6" s="23">
        <f>9/(9+86)</f>
        <v>9.4736842105263161E-2</v>
      </c>
      <c r="J6" s="23">
        <f>11/(11+159)</f>
        <v>6.4705882352941183E-2</v>
      </c>
    </row>
    <row r="7" spans="1:10">
      <c r="A7" s="6" t="s">
        <v>107</v>
      </c>
      <c r="B7" s="21">
        <v>6.7000000000000004E-2</v>
      </c>
      <c r="C7" s="21">
        <v>0.17199999999999999</v>
      </c>
      <c r="D7" s="22">
        <v>0.16</v>
      </c>
      <c r="E7" s="22">
        <v>0.247</v>
      </c>
      <c r="F7" s="23"/>
      <c r="G7" s="23"/>
      <c r="H7" s="23"/>
      <c r="I7" s="23"/>
      <c r="J7" s="23"/>
    </row>
    <row r="8" spans="1:10">
      <c r="A8" s="6" t="s">
        <v>110</v>
      </c>
      <c r="B8" s="21">
        <v>0.157</v>
      </c>
      <c r="C8" s="21">
        <v>0.16899999999999998</v>
      </c>
      <c r="D8" s="22">
        <v>0.115</v>
      </c>
      <c r="E8" s="22">
        <v>0.13700000000000001</v>
      </c>
      <c r="F8" s="23"/>
      <c r="G8" s="23">
        <f>10/45</f>
        <v>0.22222222222222221</v>
      </c>
      <c r="H8" s="23">
        <f>14/(14+35)</f>
        <v>0.2857142857142857</v>
      </c>
      <c r="I8" s="23">
        <f>11/(84+11)</f>
        <v>0.11578947368421053</v>
      </c>
      <c r="J8" s="23">
        <f>17/(17+153)</f>
        <v>0.1</v>
      </c>
    </row>
    <row r="9" spans="1:10" ht="17">
      <c r="A9" s="16" t="s">
        <v>111</v>
      </c>
      <c r="B9" s="21">
        <v>0.27500000000000002</v>
      </c>
      <c r="C9" s="21">
        <v>0.30599999999999999</v>
      </c>
      <c r="D9" s="22">
        <v>0.23799999999999996</v>
      </c>
      <c r="E9" s="22">
        <v>0.29499999999999998</v>
      </c>
      <c r="F9" s="23"/>
      <c r="G9" s="23">
        <v>0</v>
      </c>
      <c r="H9" s="23">
        <v>0</v>
      </c>
      <c r="I9" s="23">
        <f>11/95</f>
        <v>0.11578947368421053</v>
      </c>
      <c r="J9" s="23">
        <f>25/(25+145)</f>
        <v>0.14705882352941177</v>
      </c>
    </row>
    <row r="10" spans="1:10" ht="17">
      <c r="A10" s="16" t="s">
        <v>112</v>
      </c>
      <c r="B10" s="21">
        <v>0.16699999999999998</v>
      </c>
      <c r="C10" s="21">
        <v>0.22</v>
      </c>
      <c r="D10" s="22">
        <v>0.14799999999999999</v>
      </c>
      <c r="E10" s="22">
        <v>0.23300000000000001</v>
      </c>
      <c r="F10" s="23"/>
      <c r="G10" s="23">
        <f>11/(11+34)</f>
        <v>0.24444444444444444</v>
      </c>
      <c r="H10" s="23">
        <f>9/49</f>
        <v>0.18367346938775511</v>
      </c>
      <c r="I10" s="23">
        <f>5/95</f>
        <v>5.2631578947368418E-2</v>
      </c>
      <c r="J10" s="23">
        <f>9/170</f>
        <v>5.2941176470588235E-2</v>
      </c>
    </row>
    <row r="11" spans="1:10" ht="17">
      <c r="A11" s="16" t="s">
        <v>113</v>
      </c>
      <c r="B11" s="21">
        <v>0.26500000000000001</v>
      </c>
      <c r="C11" s="21">
        <v>0.26700000000000002</v>
      </c>
      <c r="D11" s="22">
        <v>0.218</v>
      </c>
      <c r="E11" s="22">
        <v>0.245</v>
      </c>
      <c r="F11" s="23"/>
      <c r="G11" s="23">
        <f>27/(27+18)</f>
        <v>0.6</v>
      </c>
      <c r="H11" s="23">
        <f>18/(18+31)</f>
        <v>0.36734693877551022</v>
      </c>
      <c r="I11" s="23">
        <f>47/(47+48)</f>
        <v>0.49473684210526314</v>
      </c>
      <c r="J11" s="23">
        <f>79/(79+91)</f>
        <v>0.46470588235294119</v>
      </c>
    </row>
    <row r="12" spans="1:10" ht="17">
      <c r="A12" s="16" t="s">
        <v>114</v>
      </c>
      <c r="B12" s="21">
        <v>7.6999999999999999E-2</v>
      </c>
      <c r="C12" s="21">
        <v>6.7000000000000004E-2</v>
      </c>
      <c r="D12" s="22">
        <v>4.1000000000000009E-2</v>
      </c>
      <c r="E12" s="22">
        <v>5.2000000000000005E-2</v>
      </c>
      <c r="F12" s="23"/>
      <c r="G12" s="23"/>
      <c r="H12" s="23"/>
      <c r="I12" s="23"/>
      <c r="J12" s="23"/>
    </row>
    <row r="13" spans="1:10" ht="17">
      <c r="A13" s="16" t="s">
        <v>115</v>
      </c>
      <c r="B13" s="22"/>
      <c r="C13" s="22"/>
      <c r="D13" s="30"/>
      <c r="E13" s="30"/>
      <c r="F13" s="23"/>
      <c r="G13" s="23">
        <f>16/(16+29)</f>
        <v>0.35555555555555557</v>
      </c>
      <c r="H13" s="23">
        <f>31/(31+18)</f>
        <v>0.63265306122448983</v>
      </c>
      <c r="I13" s="23">
        <f>12/95</f>
        <v>0.12631578947368421</v>
      </c>
      <c r="J13" s="23">
        <f>24/(24+146)</f>
        <v>0.14117647058823529</v>
      </c>
    </row>
    <row r="14" spans="1:10" ht="18">
      <c r="A14" s="17"/>
      <c r="B14" s="24"/>
      <c r="C14" s="24"/>
    </row>
    <row r="15" spans="1:10">
      <c r="B15" s="24"/>
      <c r="C15" s="24"/>
      <c r="D15" s="24"/>
      <c r="E15" s="24"/>
    </row>
    <row r="16" spans="1:10">
      <c r="B16" s="24"/>
      <c r="C16" s="24"/>
      <c r="D16" s="24"/>
      <c r="E16" s="24"/>
    </row>
    <row r="17" spans="1:5" ht="18">
      <c r="A17" s="17"/>
      <c r="B17" s="24"/>
      <c r="C17" s="24"/>
      <c r="D17" s="24"/>
      <c r="E17" s="24"/>
    </row>
    <row r="18" spans="1:5" ht="18">
      <c r="A18" s="17"/>
      <c r="B18" s="24"/>
      <c r="C18" s="24"/>
      <c r="D18" s="24"/>
      <c r="E18" s="24"/>
    </row>
    <row r="19" spans="1:5">
      <c r="B19" s="24"/>
      <c r="C19" s="24"/>
      <c r="D19" s="24"/>
      <c r="E19" s="24"/>
    </row>
    <row r="20" spans="1:5">
      <c r="B20" s="24"/>
      <c r="C20" s="24"/>
      <c r="D20" s="24"/>
      <c r="E20" s="24"/>
    </row>
    <row r="21" spans="1:5">
      <c r="B21" s="24"/>
      <c r="C21" s="24"/>
      <c r="D21" s="24"/>
      <c r="E21" s="24"/>
    </row>
    <row r="22" spans="1:5">
      <c r="B22" s="24"/>
      <c r="C22" s="24"/>
      <c r="D22" s="24"/>
      <c r="E22" s="24"/>
    </row>
    <row r="23" spans="1:5">
      <c r="B23" s="24"/>
      <c r="C23" s="24"/>
      <c r="D23" s="24"/>
      <c r="E23" s="24"/>
    </row>
    <row r="25" spans="1:5" ht="22">
      <c r="A25" s="18"/>
      <c r="D25" s="25"/>
    </row>
    <row r="26" spans="1:5" ht="22">
      <c r="A26" s="18"/>
      <c r="D26" s="25"/>
      <c r="E26" s="26"/>
    </row>
    <row r="27" spans="1:5" ht="22">
      <c r="A27" s="18"/>
      <c r="D27" s="25"/>
    </row>
    <row r="28" spans="1:5" ht="22">
      <c r="A28" s="18"/>
      <c r="D28" s="25"/>
    </row>
    <row r="29" spans="1:5" ht="22">
      <c r="A29" s="18"/>
      <c r="D29" s="25"/>
    </row>
    <row r="30" spans="1:5" ht="22">
      <c r="A30" s="18"/>
      <c r="D30" s="25"/>
    </row>
    <row r="31" spans="1:5" ht="22">
      <c r="A31" s="18"/>
      <c r="D31" s="25"/>
    </row>
    <row r="32" spans="1:5" ht="22">
      <c r="A32" s="18"/>
      <c r="D32" s="25"/>
    </row>
    <row r="33" spans="1:4" ht="22">
      <c r="A33" s="18"/>
      <c r="B33" s="27"/>
      <c r="C33" s="27"/>
    </row>
    <row r="34" spans="1:4" ht="22">
      <c r="A34" s="18"/>
      <c r="B34" s="27"/>
      <c r="C34" s="27"/>
      <c r="D34" s="25"/>
    </row>
    <row r="35" spans="1:4" ht="22">
      <c r="D35" s="25"/>
    </row>
    <row r="36" spans="1:4" ht="22">
      <c r="A36" s="18"/>
      <c r="C36" s="28"/>
    </row>
    <row r="37" spans="1:4" ht="22">
      <c r="A37" s="18"/>
      <c r="C37" s="28"/>
    </row>
    <row r="38" spans="1:4" ht="22">
      <c r="A38" s="18"/>
      <c r="C38" s="28"/>
    </row>
    <row r="39" spans="1:4" ht="18">
      <c r="A39" s="17"/>
    </row>
    <row r="40" spans="1:4" ht="18">
      <c r="A40" s="17"/>
    </row>
    <row r="41" spans="1:4" ht="18">
      <c r="A41" s="17"/>
    </row>
    <row r="42" spans="1:4" ht="18">
      <c r="A42" s="19"/>
    </row>
    <row r="43" spans="1:4" ht="18">
      <c r="A43" s="19"/>
    </row>
  </sheetData>
  <mergeCells count="3">
    <mergeCell ref="G3:J3"/>
    <mergeCell ref="D3:E3"/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anda Lea</cp:lastModifiedBy>
  <dcterms:created xsi:type="dcterms:W3CDTF">2021-02-04T20:44:18Z</dcterms:created>
  <dcterms:modified xsi:type="dcterms:W3CDTF">2021-09-03T18:16:41Z</dcterms:modified>
</cp:coreProperties>
</file>